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KORO\Desktop\"/>
    </mc:Choice>
  </mc:AlternateContent>
  <bookViews>
    <workbookView xWindow="0" yWindow="0" windowWidth="20490" windowHeight="7620"/>
  </bookViews>
  <sheets>
    <sheet name="Uncertainty" sheetId="8" r:id="rId1"/>
    <sheet name="ADD" sheetId="1" r:id="rId2"/>
    <sheet name="HQ" sheetId="2" r:id="rId3"/>
    <sheet name="CRI" sheetId="3" r:id="rId4"/>
    <sheet name="Igeo" sheetId="4" r:id="rId5"/>
    <sheet name="CF" sheetId="5" r:id="rId6"/>
    <sheet name="ER and RI" sheetId="7" r:id="rId7"/>
  </sheets>
  <definedNames>
    <definedName name="_xlchart.v1.0" hidden="1">HQ!$B$40:$P$41</definedName>
    <definedName name="_xlchart.v1.1" hidden="1">HQ!$B$42:$P$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8" l="1"/>
  <c r="Q19" i="8" s="1"/>
  <c r="L19" i="8"/>
  <c r="M19" i="8" s="1"/>
  <c r="H19" i="8"/>
  <c r="I19" i="8" s="1"/>
  <c r="D19" i="8"/>
  <c r="E19" i="8" s="1"/>
  <c r="P18" i="8"/>
  <c r="Q18" i="8" s="1"/>
  <c r="M18" i="8"/>
  <c r="L18" i="8"/>
  <c r="H18" i="8"/>
  <c r="I18" i="8" s="1"/>
  <c r="E18" i="8"/>
  <c r="D18" i="8"/>
  <c r="P17" i="8"/>
  <c r="Q17" i="8" s="1"/>
  <c r="M17" i="8"/>
  <c r="L17" i="8"/>
  <c r="H17" i="8"/>
  <c r="I17" i="8" s="1"/>
  <c r="E17" i="8"/>
  <c r="D17" i="8"/>
  <c r="P16" i="8"/>
  <c r="Q16" i="8" s="1"/>
  <c r="M16" i="8"/>
  <c r="L16" i="8"/>
  <c r="H16" i="8"/>
  <c r="I16" i="8" s="1"/>
  <c r="E16" i="8"/>
  <c r="D16" i="8"/>
  <c r="P15" i="8"/>
  <c r="Q15" i="8" s="1"/>
  <c r="M15" i="8"/>
  <c r="L15" i="8"/>
  <c r="H15" i="8"/>
  <c r="I15" i="8" s="1"/>
  <c r="E15" i="8"/>
  <c r="D15" i="8"/>
  <c r="T12" i="8"/>
  <c r="U12" i="8" s="1"/>
  <c r="Q12" i="8"/>
  <c r="P12" i="8"/>
  <c r="L12" i="8"/>
  <c r="M12" i="8" s="1"/>
  <c r="I12" i="8"/>
  <c r="H12" i="8"/>
  <c r="D12" i="8"/>
  <c r="E12" i="8" s="1"/>
  <c r="U11" i="8"/>
  <c r="T11" i="8"/>
  <c r="P11" i="8"/>
  <c r="Q11" i="8" s="1"/>
  <c r="M11" i="8"/>
  <c r="L11" i="8"/>
  <c r="H11" i="8"/>
  <c r="I11" i="8" s="1"/>
  <c r="E11" i="8"/>
  <c r="D11" i="8"/>
  <c r="T10" i="8"/>
  <c r="U10" i="8" s="1"/>
  <c r="Q10" i="8"/>
  <c r="P10" i="8"/>
  <c r="L10" i="8"/>
  <c r="M10" i="8" s="1"/>
  <c r="I10" i="8"/>
  <c r="H10" i="8"/>
  <c r="D10" i="8"/>
  <c r="E10" i="8" s="1"/>
  <c r="U9" i="8"/>
  <c r="T9" i="8"/>
  <c r="P9" i="8"/>
  <c r="Q9" i="8" s="1"/>
  <c r="M9" i="8"/>
  <c r="L9" i="8"/>
  <c r="H9" i="8"/>
  <c r="I9" i="8" s="1"/>
  <c r="E9" i="8"/>
  <c r="D9" i="8"/>
  <c r="T8" i="8"/>
  <c r="U8" i="8" s="1"/>
  <c r="Q8" i="8"/>
  <c r="P8" i="8"/>
  <c r="L8" i="8"/>
  <c r="M8" i="8" s="1"/>
  <c r="I8" i="8"/>
  <c r="H8" i="8"/>
  <c r="D8" i="8"/>
  <c r="E8" i="8" s="1"/>
  <c r="E16" i="7" l="1"/>
  <c r="E17" i="7"/>
  <c r="E18" i="7"/>
  <c r="E19" i="7"/>
  <c r="E15" i="7"/>
  <c r="H16" i="7"/>
  <c r="H17" i="7"/>
  <c r="H18" i="7"/>
  <c r="H19" i="7"/>
  <c r="H15" i="7"/>
  <c r="K16" i="7"/>
  <c r="K17" i="7"/>
  <c r="K18" i="7"/>
  <c r="K19" i="7"/>
  <c r="K15" i="7"/>
  <c r="N16" i="7"/>
  <c r="N17" i="7"/>
  <c r="N18" i="7"/>
  <c r="N19" i="7"/>
  <c r="N15" i="7"/>
  <c r="N21" i="7" s="1"/>
  <c r="N5" i="7"/>
  <c r="N6" i="7"/>
  <c r="N7" i="7"/>
  <c r="N8" i="7"/>
  <c r="N4" i="7"/>
  <c r="K5" i="7"/>
  <c r="K6" i="7"/>
  <c r="K7" i="7"/>
  <c r="K8" i="7"/>
  <c r="K4" i="7"/>
  <c r="H5" i="7"/>
  <c r="H6" i="7"/>
  <c r="H10" i="7" s="1"/>
  <c r="H7" i="7"/>
  <c r="H8" i="7"/>
  <c r="H4" i="7"/>
  <c r="E5" i="7"/>
  <c r="E6" i="7"/>
  <c r="E7" i="7"/>
  <c r="E8" i="7"/>
  <c r="E4" i="7"/>
  <c r="W6" i="5"/>
  <c r="W7" i="5"/>
  <c r="W8" i="5"/>
  <c r="W9" i="5"/>
  <c r="W5" i="5"/>
  <c r="U6" i="5"/>
  <c r="U7" i="5"/>
  <c r="U8" i="5"/>
  <c r="U9" i="5"/>
  <c r="U5" i="5"/>
  <c r="R6" i="5"/>
  <c r="R7" i="5"/>
  <c r="R8" i="5"/>
  <c r="R9" i="5"/>
  <c r="R5" i="5"/>
  <c r="P6" i="5"/>
  <c r="P7" i="5"/>
  <c r="P8" i="5"/>
  <c r="P9" i="5"/>
  <c r="P5" i="5"/>
  <c r="M6" i="5"/>
  <c r="M7" i="5"/>
  <c r="M8" i="5"/>
  <c r="M9" i="5"/>
  <c r="M5" i="5"/>
  <c r="K6" i="5"/>
  <c r="K7" i="5"/>
  <c r="K8" i="5"/>
  <c r="K9" i="5"/>
  <c r="K5" i="5"/>
  <c r="H6" i="5"/>
  <c r="H7" i="5"/>
  <c r="H8" i="5"/>
  <c r="H9" i="5"/>
  <c r="H5" i="5"/>
  <c r="F6" i="5"/>
  <c r="F7" i="5"/>
  <c r="F8" i="5"/>
  <c r="F9" i="5"/>
  <c r="F5" i="5"/>
  <c r="M4" i="4"/>
  <c r="M5" i="4"/>
  <c r="M6" i="4"/>
  <c r="M7" i="4"/>
  <c r="M3" i="4"/>
  <c r="AB4" i="4"/>
  <c r="AB5" i="4"/>
  <c r="AB6" i="4"/>
  <c r="AB7" i="4"/>
  <c r="AB3" i="4"/>
  <c r="Z4" i="4"/>
  <c r="Z5" i="4"/>
  <c r="Z6" i="4"/>
  <c r="Z7" i="4"/>
  <c r="Z3" i="4"/>
  <c r="W4" i="4"/>
  <c r="W5" i="4"/>
  <c r="W6" i="4"/>
  <c r="W7" i="4"/>
  <c r="W3" i="4"/>
  <c r="U4" i="4"/>
  <c r="U5" i="4"/>
  <c r="U6" i="4"/>
  <c r="U7" i="4"/>
  <c r="U3" i="4"/>
  <c r="R4" i="4"/>
  <c r="R5" i="4"/>
  <c r="R6" i="4"/>
  <c r="R7" i="4"/>
  <c r="R3" i="4"/>
  <c r="P4" i="4"/>
  <c r="P5" i="4"/>
  <c r="P6" i="4"/>
  <c r="P7" i="4"/>
  <c r="P3" i="4"/>
  <c r="K4" i="4"/>
  <c r="K5" i="4"/>
  <c r="K6" i="4"/>
  <c r="K7" i="4"/>
  <c r="K3" i="4"/>
  <c r="F4" i="4"/>
  <c r="F5" i="4"/>
  <c r="F6" i="4"/>
  <c r="F3" i="4"/>
  <c r="D4" i="4"/>
  <c r="D5" i="4"/>
  <c r="D6" i="4"/>
  <c r="D3" i="4"/>
  <c r="K10" i="3"/>
  <c r="G10" i="3"/>
  <c r="C10" i="3"/>
  <c r="G18" i="3"/>
  <c r="C18" i="3"/>
  <c r="R28" i="3"/>
  <c r="R24" i="3"/>
  <c r="R25" i="3"/>
  <c r="R26" i="3"/>
  <c r="R27" i="3"/>
  <c r="R23" i="3"/>
  <c r="N28" i="3"/>
  <c r="N24" i="3"/>
  <c r="N25" i="3"/>
  <c r="N26" i="3"/>
  <c r="N27" i="3"/>
  <c r="N23" i="3"/>
  <c r="J28" i="3"/>
  <c r="J24" i="3"/>
  <c r="J25" i="3"/>
  <c r="J26" i="3"/>
  <c r="J27" i="3"/>
  <c r="J23" i="3"/>
  <c r="F28" i="3"/>
  <c r="F24" i="3"/>
  <c r="F25" i="3"/>
  <c r="F26" i="3"/>
  <c r="F27" i="3"/>
  <c r="F23" i="3"/>
  <c r="J17" i="3"/>
  <c r="J13" i="3"/>
  <c r="J14" i="3"/>
  <c r="J15" i="3"/>
  <c r="J16" i="3"/>
  <c r="J12" i="3"/>
  <c r="F17" i="3"/>
  <c r="F13" i="3"/>
  <c r="F14" i="3"/>
  <c r="F15" i="3"/>
  <c r="F16" i="3"/>
  <c r="F12" i="3"/>
  <c r="N9" i="3"/>
  <c r="N5" i="3"/>
  <c r="N6" i="3"/>
  <c r="N7" i="3"/>
  <c r="N8" i="3"/>
  <c r="N4" i="3"/>
  <c r="F9" i="3"/>
  <c r="J9" i="3"/>
  <c r="J5" i="3"/>
  <c r="J6" i="3"/>
  <c r="J7" i="3"/>
  <c r="J8" i="3"/>
  <c r="J4" i="3"/>
  <c r="F5" i="3"/>
  <c r="F6" i="3"/>
  <c r="F7" i="3"/>
  <c r="F8" i="3"/>
  <c r="F4" i="3"/>
  <c r="E37" i="2"/>
  <c r="Q27" i="2"/>
  <c r="Q23" i="2"/>
  <c r="Q24" i="2"/>
  <c r="Q25" i="2"/>
  <c r="Q26" i="2"/>
  <c r="Q22" i="2"/>
  <c r="M35" i="2"/>
  <c r="M31" i="2"/>
  <c r="M32" i="2"/>
  <c r="M33" i="2"/>
  <c r="M34" i="2"/>
  <c r="M30" i="2"/>
  <c r="M27" i="2"/>
  <c r="M23" i="2"/>
  <c r="M24" i="2"/>
  <c r="M25" i="2"/>
  <c r="M26" i="2"/>
  <c r="M22" i="2"/>
  <c r="I35" i="2"/>
  <c r="I31" i="2"/>
  <c r="I32" i="2"/>
  <c r="I33" i="2"/>
  <c r="I34" i="2"/>
  <c r="I30" i="2"/>
  <c r="I27" i="2"/>
  <c r="I23" i="2"/>
  <c r="I24" i="2"/>
  <c r="I25" i="2"/>
  <c r="I26" i="2"/>
  <c r="I22" i="2"/>
  <c r="E35" i="2"/>
  <c r="E31" i="2"/>
  <c r="E32" i="2"/>
  <c r="E33" i="2"/>
  <c r="E34" i="2"/>
  <c r="E30" i="2"/>
  <c r="E27" i="2"/>
  <c r="E23" i="2"/>
  <c r="E24" i="2"/>
  <c r="E25" i="2"/>
  <c r="E26" i="2"/>
  <c r="E22" i="2"/>
  <c r="E18" i="2"/>
  <c r="Q16" i="2"/>
  <c r="Q12" i="2"/>
  <c r="Q13" i="2"/>
  <c r="Q14" i="2"/>
  <c r="Q15" i="2"/>
  <c r="Q11" i="2"/>
  <c r="Q8" i="2"/>
  <c r="Q4" i="2"/>
  <c r="Q5" i="2"/>
  <c r="Q6" i="2"/>
  <c r="Q7" i="2"/>
  <c r="Q3" i="2"/>
  <c r="M16" i="2"/>
  <c r="M12" i="2"/>
  <c r="M13" i="2"/>
  <c r="M14" i="2"/>
  <c r="M15" i="2"/>
  <c r="M11" i="2"/>
  <c r="M8" i="2"/>
  <c r="M4" i="2"/>
  <c r="M5" i="2"/>
  <c r="M6" i="2"/>
  <c r="M7" i="2"/>
  <c r="M3" i="2"/>
  <c r="I16" i="2"/>
  <c r="I12" i="2"/>
  <c r="I13" i="2"/>
  <c r="I14" i="2"/>
  <c r="I15" i="2"/>
  <c r="I11" i="2"/>
  <c r="I8" i="2"/>
  <c r="I4" i="2"/>
  <c r="I5" i="2"/>
  <c r="I6" i="2"/>
  <c r="I7" i="2"/>
  <c r="I3" i="2"/>
  <c r="E16" i="2"/>
  <c r="E12" i="2"/>
  <c r="E13" i="2"/>
  <c r="E14" i="2"/>
  <c r="E15" i="2"/>
  <c r="E11" i="2"/>
  <c r="E8" i="2"/>
  <c r="E4" i="2"/>
  <c r="E5" i="2"/>
  <c r="E6" i="2"/>
  <c r="E7" i="2"/>
  <c r="E3" i="2"/>
  <c r="N10" i="7" l="1"/>
  <c r="K21" i="7"/>
  <c r="H21" i="7"/>
  <c r="E10" i="7"/>
  <c r="K10" i="7"/>
  <c r="E21" i="7"/>
  <c r="AB22" i="1" l="1"/>
  <c r="AB23" i="1"/>
  <c r="AB24" i="1"/>
  <c r="AB25" i="1"/>
  <c r="AB21" i="1"/>
  <c r="AB14" i="1"/>
  <c r="AB15" i="1"/>
  <c r="AB16" i="1"/>
  <c r="AB17" i="1"/>
  <c r="AB13" i="1"/>
  <c r="AB6" i="1"/>
  <c r="AB7" i="1"/>
  <c r="AB8" i="1"/>
  <c r="AB9" i="1"/>
  <c r="AB5" i="1"/>
  <c r="R22" i="1"/>
  <c r="R23" i="1"/>
  <c r="R24" i="1"/>
  <c r="R25" i="1"/>
  <c r="R21" i="1"/>
  <c r="R14" i="1"/>
  <c r="R15" i="1"/>
  <c r="R16" i="1"/>
  <c r="R17" i="1"/>
  <c r="R13" i="1"/>
  <c r="R6" i="1"/>
  <c r="R7" i="1"/>
  <c r="R8" i="1"/>
  <c r="R9" i="1"/>
  <c r="R5" i="1"/>
  <c r="I22" i="1"/>
  <c r="I23" i="1"/>
  <c r="I24" i="1"/>
  <c r="I25" i="1"/>
  <c r="I21" i="1"/>
  <c r="I14" i="1"/>
  <c r="I15" i="1"/>
  <c r="I16" i="1"/>
  <c r="I17" i="1"/>
  <c r="I13" i="1"/>
  <c r="I6" i="1"/>
  <c r="I7" i="1"/>
  <c r="I8" i="1"/>
  <c r="I9" i="1"/>
  <c r="I5" i="1"/>
</calcChain>
</file>

<file path=xl/sharedStrings.xml><?xml version="1.0" encoding="utf-8"?>
<sst xmlns="http://schemas.openxmlformats.org/spreadsheetml/2006/main" count="542" uniqueCount="89">
  <si>
    <t>Layer</t>
  </si>
  <si>
    <t>Pb Conc.</t>
  </si>
  <si>
    <t>BW</t>
  </si>
  <si>
    <t>ADD(mg/kg/day)</t>
  </si>
  <si>
    <t>Cu Conc.</t>
  </si>
  <si>
    <t>Zn Conc.</t>
  </si>
  <si>
    <t>L1</t>
  </si>
  <si>
    <t>L2</t>
  </si>
  <si>
    <t>L3</t>
  </si>
  <si>
    <t>L4</t>
  </si>
  <si>
    <t>L5</t>
  </si>
  <si>
    <t>Cd Conc.</t>
  </si>
  <si>
    <t>As Conc.</t>
  </si>
  <si>
    <t>Ni Conc.</t>
  </si>
  <si>
    <t>Hg Conc.</t>
  </si>
  <si>
    <t>Cr Conc.</t>
  </si>
  <si>
    <t>Al Conc.</t>
  </si>
  <si>
    <t>Standard</t>
  </si>
  <si>
    <t>IR</t>
  </si>
  <si>
    <t>EF</t>
  </si>
  <si>
    <t>ED</t>
  </si>
  <si>
    <t>AT</t>
  </si>
  <si>
    <t>Pb</t>
  </si>
  <si>
    <t>Cd</t>
  </si>
  <si>
    <t>Hg</t>
  </si>
  <si>
    <t>Cu</t>
  </si>
  <si>
    <t>As</t>
  </si>
  <si>
    <t>Cr</t>
  </si>
  <si>
    <t>Zn</t>
  </si>
  <si>
    <t>Ni</t>
  </si>
  <si>
    <t>Al</t>
  </si>
  <si>
    <t>CF</t>
  </si>
  <si>
    <t>RFD</t>
  </si>
  <si>
    <t>HQ</t>
  </si>
  <si>
    <t>TOTAL</t>
  </si>
  <si>
    <t>HI</t>
  </si>
  <si>
    <t>INGESTION PATHWAY</t>
  </si>
  <si>
    <t>DERMAL PATHWAY</t>
  </si>
  <si>
    <t>INGESTION PATHWAY HQ</t>
  </si>
  <si>
    <t>DERMAL PATHWAY HQ</t>
  </si>
  <si>
    <t>CRI</t>
  </si>
  <si>
    <t>CSF</t>
  </si>
  <si>
    <t>Heavy Metals</t>
  </si>
  <si>
    <t>Wet Background Conc</t>
  </si>
  <si>
    <t>Dry Background Conc</t>
  </si>
  <si>
    <t>1.5*BV</t>
  </si>
  <si>
    <t>Ni Measured</t>
  </si>
  <si>
    <t>Pb Measured</t>
  </si>
  <si>
    <t>Cr Measured</t>
  </si>
  <si>
    <t>Zn Measured</t>
  </si>
  <si>
    <t>Layers</t>
  </si>
  <si>
    <t>Zn BV wet</t>
  </si>
  <si>
    <t>Zn Bv Dry</t>
  </si>
  <si>
    <t>Cr BV Dry</t>
  </si>
  <si>
    <t>Cr BV Wet</t>
  </si>
  <si>
    <t>Pb BV Dry</t>
  </si>
  <si>
    <t>Pb BV Wet</t>
  </si>
  <si>
    <t>Ni BV Wet</t>
  </si>
  <si>
    <t>Calculated</t>
  </si>
  <si>
    <t>Wet</t>
  </si>
  <si>
    <t>Dry</t>
  </si>
  <si>
    <t>Ni BV Dry</t>
  </si>
  <si>
    <t>Igeo Wet</t>
  </si>
  <si>
    <t>Igeo Dry</t>
  </si>
  <si>
    <t>Measured</t>
  </si>
  <si>
    <t>measured</t>
  </si>
  <si>
    <t>CF WET</t>
  </si>
  <si>
    <t>CF DRY</t>
  </si>
  <si>
    <t>Wet Season</t>
  </si>
  <si>
    <t>Dry Season</t>
  </si>
  <si>
    <t>TRF</t>
  </si>
  <si>
    <t>RI</t>
  </si>
  <si>
    <t>Ni ER</t>
  </si>
  <si>
    <t>Pb ER</t>
  </si>
  <si>
    <t>Cr ER</t>
  </si>
  <si>
    <t>Zn ER</t>
  </si>
  <si>
    <t>SAMPLE</t>
  </si>
  <si>
    <t>Pb(ppm)</t>
  </si>
  <si>
    <t>Uncertainty</t>
  </si>
  <si>
    <t>Cd(ppm)</t>
  </si>
  <si>
    <t>Hg(ppm)</t>
  </si>
  <si>
    <t>Cu(ppm)</t>
  </si>
  <si>
    <t>As(ppm)</t>
  </si>
  <si>
    <t>Cr(ppm)</t>
  </si>
  <si>
    <t>Zn(ppm)</t>
  </si>
  <si>
    <t>Ni(ppm)</t>
  </si>
  <si>
    <t>Al(ppm)</t>
  </si>
  <si>
    <t>TOXICOLOGY OF HEAVY METALS TO SUBSURFACE LITHOFACIES AND DRILLERS DURING OF HYDROCARBON WELLS</t>
  </si>
  <si>
    <t>Emmanuel E. Okoro, Amarachi G.Okolie, Samuel E. Sanni, Maxwell Omej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0" borderId="0" xfId="0" applyAlignment="1">
      <alignment horizontal="center"/>
    </xf>
    <xf numFmtId="0" fontId="3" fillId="2" borderId="0" xfId="0" applyFont="1" applyFill="1"/>
    <xf numFmtId="0" fontId="2" fillId="0" borderId="0" xfId="0" applyFont="1"/>
    <xf numFmtId="0" fontId="2" fillId="2" borderId="0" xfId="0" applyFont="1" applyFill="1"/>
    <xf numFmtId="0" fontId="5" fillId="0" borderId="0" xfId="0" applyFont="1"/>
    <xf numFmtId="0" fontId="4" fillId="0" borderId="0" xfId="0" applyFont="1"/>
    <xf numFmtId="0" fontId="0" fillId="0" borderId="0" xfId="0" applyBorder="1" applyAlignment="1">
      <alignment vertical="center" wrapText="1"/>
    </xf>
    <xf numFmtId="0" fontId="0" fillId="0" borderId="0" xfId="0" applyBorder="1"/>
    <xf numFmtId="0" fontId="2" fillId="0" borderId="0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2548381452318461"/>
          <c:y val="5.0925925925925923E-2"/>
          <c:w val="0.75912007874015752"/>
          <c:h val="0.63759988334791484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ADD!$K$29</c:f>
              <c:strCache>
                <c:ptCount val="1"/>
                <c:pt idx="0">
                  <c:v>L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ADD!$L$28:$T$28</c:f>
              <c:strCache>
                <c:ptCount val="9"/>
                <c:pt idx="0">
                  <c:v>Pb</c:v>
                </c:pt>
                <c:pt idx="1">
                  <c:v>Cd</c:v>
                </c:pt>
                <c:pt idx="2">
                  <c:v>Hg</c:v>
                </c:pt>
                <c:pt idx="3">
                  <c:v>Cu</c:v>
                </c:pt>
                <c:pt idx="4">
                  <c:v>As</c:v>
                </c:pt>
                <c:pt idx="5">
                  <c:v>Cr</c:v>
                </c:pt>
                <c:pt idx="6">
                  <c:v>Zn</c:v>
                </c:pt>
                <c:pt idx="7">
                  <c:v>Ni</c:v>
                </c:pt>
                <c:pt idx="8">
                  <c:v>Al</c:v>
                </c:pt>
              </c:strCache>
            </c:strRef>
          </c:cat>
          <c:val>
            <c:numRef>
              <c:f>ADD!$L$29:$T$29</c:f>
              <c:numCache>
                <c:formatCode>General</c:formatCode>
                <c:ptCount val="9"/>
                <c:pt idx="0">
                  <c:v>7.4050000000000002</c:v>
                </c:pt>
                <c:pt idx="1">
                  <c:v>0.70909999999999995</c:v>
                </c:pt>
                <c:pt idx="2">
                  <c:v>0.55000000000000004</c:v>
                </c:pt>
                <c:pt idx="3">
                  <c:v>1.1728000000000001</c:v>
                </c:pt>
                <c:pt idx="4">
                  <c:v>0.62280000000000002</c:v>
                </c:pt>
                <c:pt idx="5">
                  <c:v>3.3546999999999998</c:v>
                </c:pt>
                <c:pt idx="6">
                  <c:v>10.305099999999999</c:v>
                </c:pt>
                <c:pt idx="7">
                  <c:v>8.4823000000000004</c:v>
                </c:pt>
                <c:pt idx="8">
                  <c:v>20.751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BB-48AE-922C-CC4CE49CF37F}"/>
            </c:ext>
          </c:extLst>
        </c:ser>
        <c:ser>
          <c:idx val="1"/>
          <c:order val="1"/>
          <c:tx>
            <c:strRef>
              <c:f>ADD!$K$30</c:f>
              <c:strCache>
                <c:ptCount val="1"/>
                <c:pt idx="0">
                  <c:v>L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ADD!$L$28:$T$28</c:f>
              <c:strCache>
                <c:ptCount val="9"/>
                <c:pt idx="0">
                  <c:v>Pb</c:v>
                </c:pt>
                <c:pt idx="1">
                  <c:v>Cd</c:v>
                </c:pt>
                <c:pt idx="2">
                  <c:v>Hg</c:v>
                </c:pt>
                <c:pt idx="3">
                  <c:v>Cu</c:v>
                </c:pt>
                <c:pt idx="4">
                  <c:v>As</c:v>
                </c:pt>
                <c:pt idx="5">
                  <c:v>Cr</c:v>
                </c:pt>
                <c:pt idx="6">
                  <c:v>Zn</c:v>
                </c:pt>
                <c:pt idx="7">
                  <c:v>Ni</c:v>
                </c:pt>
                <c:pt idx="8">
                  <c:v>Al</c:v>
                </c:pt>
              </c:strCache>
            </c:strRef>
          </c:cat>
          <c:val>
            <c:numRef>
              <c:f>ADD!$L$30:$T$30</c:f>
              <c:numCache>
                <c:formatCode>General</c:formatCode>
                <c:ptCount val="9"/>
                <c:pt idx="0">
                  <c:v>7.8914</c:v>
                </c:pt>
                <c:pt idx="1">
                  <c:v>0.90010000000000001</c:v>
                </c:pt>
                <c:pt idx="2">
                  <c:v>0.63190000000000002</c:v>
                </c:pt>
                <c:pt idx="3">
                  <c:v>1.3046</c:v>
                </c:pt>
                <c:pt idx="4">
                  <c:v>0.74550000000000005</c:v>
                </c:pt>
                <c:pt idx="5">
                  <c:v>3.4866000000000001</c:v>
                </c:pt>
                <c:pt idx="6">
                  <c:v>10.805199999999999</c:v>
                </c:pt>
                <c:pt idx="7">
                  <c:v>8.9778000000000002</c:v>
                </c:pt>
                <c:pt idx="8">
                  <c:v>22.251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BB-48AE-922C-CC4CE49CF37F}"/>
            </c:ext>
          </c:extLst>
        </c:ser>
        <c:ser>
          <c:idx val="2"/>
          <c:order val="2"/>
          <c:tx>
            <c:strRef>
              <c:f>ADD!$K$31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ADD!$L$28:$T$28</c:f>
              <c:strCache>
                <c:ptCount val="9"/>
                <c:pt idx="0">
                  <c:v>Pb</c:v>
                </c:pt>
                <c:pt idx="1">
                  <c:v>Cd</c:v>
                </c:pt>
                <c:pt idx="2">
                  <c:v>Hg</c:v>
                </c:pt>
                <c:pt idx="3">
                  <c:v>Cu</c:v>
                </c:pt>
                <c:pt idx="4">
                  <c:v>As</c:v>
                </c:pt>
                <c:pt idx="5">
                  <c:v>Cr</c:v>
                </c:pt>
                <c:pt idx="6">
                  <c:v>Zn</c:v>
                </c:pt>
                <c:pt idx="7">
                  <c:v>Ni</c:v>
                </c:pt>
                <c:pt idx="8">
                  <c:v>Al</c:v>
                </c:pt>
              </c:strCache>
            </c:strRef>
          </c:cat>
          <c:val>
            <c:numRef>
              <c:f>ADD!$L$31:$T$31</c:f>
              <c:numCache>
                <c:formatCode>General</c:formatCode>
                <c:ptCount val="9"/>
                <c:pt idx="0">
                  <c:v>8.4004999999999992</c:v>
                </c:pt>
                <c:pt idx="1">
                  <c:v>1.0682</c:v>
                </c:pt>
                <c:pt idx="2">
                  <c:v>0.69550000000000001</c:v>
                </c:pt>
                <c:pt idx="3">
                  <c:v>1.4319</c:v>
                </c:pt>
                <c:pt idx="4">
                  <c:v>0.84099999999999997</c:v>
                </c:pt>
                <c:pt idx="5">
                  <c:v>3.7092999999999998</c:v>
                </c:pt>
                <c:pt idx="6">
                  <c:v>11.450699999999999</c:v>
                </c:pt>
                <c:pt idx="7">
                  <c:v>9.6233000000000004</c:v>
                </c:pt>
                <c:pt idx="8">
                  <c:v>24.287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BB-48AE-922C-CC4CE49CF37F}"/>
            </c:ext>
          </c:extLst>
        </c:ser>
        <c:ser>
          <c:idx val="3"/>
          <c:order val="3"/>
          <c:tx>
            <c:strRef>
              <c:f>ADD!$K$32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ADD!$L$28:$T$28</c:f>
              <c:strCache>
                <c:ptCount val="9"/>
                <c:pt idx="0">
                  <c:v>Pb</c:v>
                </c:pt>
                <c:pt idx="1">
                  <c:v>Cd</c:v>
                </c:pt>
                <c:pt idx="2">
                  <c:v>Hg</c:v>
                </c:pt>
                <c:pt idx="3">
                  <c:v>Cu</c:v>
                </c:pt>
                <c:pt idx="4">
                  <c:v>As</c:v>
                </c:pt>
                <c:pt idx="5">
                  <c:v>Cr</c:v>
                </c:pt>
                <c:pt idx="6">
                  <c:v>Zn</c:v>
                </c:pt>
                <c:pt idx="7">
                  <c:v>Ni</c:v>
                </c:pt>
                <c:pt idx="8">
                  <c:v>Al</c:v>
                </c:pt>
              </c:strCache>
            </c:strRef>
          </c:cat>
          <c:val>
            <c:numRef>
              <c:f>ADD!$L$32:$T$32</c:f>
              <c:numCache>
                <c:formatCode>General</c:formatCode>
                <c:ptCount val="9"/>
                <c:pt idx="0">
                  <c:v>8.7323000000000004</c:v>
                </c:pt>
                <c:pt idx="1">
                  <c:v>1.2683</c:v>
                </c:pt>
                <c:pt idx="2">
                  <c:v>0.79549999999999998</c:v>
                </c:pt>
                <c:pt idx="3">
                  <c:v>1.5319</c:v>
                </c:pt>
                <c:pt idx="4">
                  <c:v>0.97729999999999995</c:v>
                </c:pt>
                <c:pt idx="5">
                  <c:v>4.0683999999999996</c:v>
                </c:pt>
                <c:pt idx="6">
                  <c:v>12.0052</c:v>
                </c:pt>
                <c:pt idx="7">
                  <c:v>10.287000000000001</c:v>
                </c:pt>
                <c:pt idx="8">
                  <c:v>26.6878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BB-48AE-922C-CC4CE49CF37F}"/>
            </c:ext>
          </c:extLst>
        </c:ser>
        <c:ser>
          <c:idx val="4"/>
          <c:order val="4"/>
          <c:tx>
            <c:strRef>
              <c:f>ADD!$K$33</c:f>
              <c:strCache>
                <c:ptCount val="1"/>
                <c:pt idx="0">
                  <c:v>L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ADD!$L$28:$T$28</c:f>
              <c:strCache>
                <c:ptCount val="9"/>
                <c:pt idx="0">
                  <c:v>Pb</c:v>
                </c:pt>
                <c:pt idx="1">
                  <c:v>Cd</c:v>
                </c:pt>
                <c:pt idx="2">
                  <c:v>Hg</c:v>
                </c:pt>
                <c:pt idx="3">
                  <c:v>Cu</c:v>
                </c:pt>
                <c:pt idx="4">
                  <c:v>As</c:v>
                </c:pt>
                <c:pt idx="5">
                  <c:v>Cr</c:v>
                </c:pt>
                <c:pt idx="6">
                  <c:v>Zn</c:v>
                </c:pt>
                <c:pt idx="7">
                  <c:v>Ni</c:v>
                </c:pt>
                <c:pt idx="8">
                  <c:v>Al</c:v>
                </c:pt>
              </c:strCache>
            </c:strRef>
          </c:cat>
          <c:val>
            <c:numRef>
              <c:f>ADD!$L$33:$T$33</c:f>
              <c:numCache>
                <c:formatCode>General</c:formatCode>
                <c:ptCount val="9"/>
                <c:pt idx="0">
                  <c:v>9.1777999999999995</c:v>
                </c:pt>
                <c:pt idx="1">
                  <c:v>1.4182999999999999</c:v>
                </c:pt>
                <c:pt idx="2">
                  <c:v>0.84550000000000003</c:v>
                </c:pt>
                <c:pt idx="3">
                  <c:v>1.6092</c:v>
                </c:pt>
                <c:pt idx="4">
                  <c:v>1.1318999999999999</c:v>
                </c:pt>
                <c:pt idx="5">
                  <c:v>4.3365999999999998</c:v>
                </c:pt>
                <c:pt idx="6">
                  <c:v>12.3825</c:v>
                </c:pt>
                <c:pt idx="7">
                  <c:v>10.541499999999999</c:v>
                </c:pt>
                <c:pt idx="8">
                  <c:v>27.5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BB-48AE-922C-CC4CE49CF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49020095"/>
        <c:axId val="1549008031"/>
        <c:axId val="1608001727"/>
      </c:bar3DChart>
      <c:catAx>
        <c:axId val="15490200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vy Met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008031"/>
        <c:crosses val="autoZero"/>
        <c:auto val="1"/>
        <c:lblAlgn val="ctr"/>
        <c:lblOffset val="100"/>
        <c:noMultiLvlLbl val="0"/>
      </c:catAx>
      <c:valAx>
        <c:axId val="15490080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Dose (mg/kg.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020095"/>
        <c:crosses val="autoZero"/>
        <c:crossBetween val="between"/>
      </c:valAx>
      <c:serAx>
        <c:axId val="1608001727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9008031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CRI!$O$14</c:f>
              <c:strCache>
                <c:ptCount val="1"/>
                <c:pt idx="0">
                  <c:v>CRI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8F9C-4C27-826C-6F8AAB8C6D6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8F9C-4C27-826C-6F8AAB8C6D6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8F9C-4C27-826C-6F8AAB8C6D6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8F9C-4C27-826C-6F8AAB8C6D6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8F9C-4C27-826C-6F8AAB8C6D63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CRI!$P$13:$T$13</c:f>
              <c:strCache>
                <c:ptCount val="5"/>
                <c:pt idx="0">
                  <c:v>Pb</c:v>
                </c:pt>
                <c:pt idx="1">
                  <c:v>Cd</c:v>
                </c:pt>
                <c:pt idx="2">
                  <c:v>Ni</c:v>
                </c:pt>
                <c:pt idx="3">
                  <c:v>As</c:v>
                </c:pt>
                <c:pt idx="4">
                  <c:v>Cr</c:v>
                </c:pt>
              </c:strCache>
            </c:strRef>
          </c:cat>
          <c:val>
            <c:numRef>
              <c:f>CRI!$P$14:$T$14</c:f>
              <c:numCache>
                <c:formatCode>General</c:formatCode>
                <c:ptCount val="5"/>
                <c:pt idx="0">
                  <c:v>7.7187589285714292E-4</c:v>
                </c:pt>
                <c:pt idx="1">
                  <c:v>0.13517279999999998</c:v>
                </c:pt>
                <c:pt idx="2">
                  <c:v>9.9656751999999994E-3</c:v>
                </c:pt>
                <c:pt idx="3">
                  <c:v>0.15009420731707318</c:v>
                </c:pt>
                <c:pt idx="4">
                  <c:v>3.15926666666666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3B-4728-A6FE-F8808A6C59D7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r"/>
      <c:layout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Igeo!$AF$14</c:f>
              <c:strCache>
                <c:ptCount val="1"/>
                <c:pt idx="0">
                  <c:v>L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multiLvlStrRef>
              <c:f>Igeo!$AG$12:$AN$13</c:f>
              <c:multiLvlStrCache>
                <c:ptCount val="8"/>
                <c:lvl>
                  <c:pt idx="0">
                    <c:v>Igeo Wet</c:v>
                  </c:pt>
                  <c:pt idx="1">
                    <c:v>Igeo Dry</c:v>
                  </c:pt>
                  <c:pt idx="2">
                    <c:v>Igeo Wet</c:v>
                  </c:pt>
                  <c:pt idx="3">
                    <c:v>Igeo Dry</c:v>
                  </c:pt>
                  <c:pt idx="4">
                    <c:v>Igeo Wet</c:v>
                  </c:pt>
                  <c:pt idx="5">
                    <c:v>Igeo Dry</c:v>
                  </c:pt>
                  <c:pt idx="6">
                    <c:v>Igeo Wet</c:v>
                  </c:pt>
                  <c:pt idx="7">
                    <c:v>Igeo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Igeo!$AG$14:$AN$14</c:f>
              <c:numCache>
                <c:formatCode>General</c:formatCode>
                <c:ptCount val="8"/>
                <c:pt idx="0">
                  <c:v>4.0599999999999996</c:v>
                </c:pt>
                <c:pt idx="1">
                  <c:v>4.7</c:v>
                </c:pt>
                <c:pt idx="2">
                  <c:v>6.16</c:v>
                </c:pt>
                <c:pt idx="3">
                  <c:v>8.5500000000000007</c:v>
                </c:pt>
                <c:pt idx="4">
                  <c:v>1.82</c:v>
                </c:pt>
                <c:pt idx="5">
                  <c:v>3.81</c:v>
                </c:pt>
                <c:pt idx="6">
                  <c:v>0.78</c:v>
                </c:pt>
                <c:pt idx="7">
                  <c:v>2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86-49AB-8EA0-BCCA687B015B}"/>
            </c:ext>
          </c:extLst>
        </c:ser>
        <c:ser>
          <c:idx val="1"/>
          <c:order val="1"/>
          <c:tx>
            <c:strRef>
              <c:f>Igeo!$AF$15</c:f>
              <c:strCache>
                <c:ptCount val="1"/>
                <c:pt idx="0">
                  <c:v>L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multiLvlStrRef>
              <c:f>Igeo!$AG$12:$AN$13</c:f>
              <c:multiLvlStrCache>
                <c:ptCount val="8"/>
                <c:lvl>
                  <c:pt idx="0">
                    <c:v>Igeo Wet</c:v>
                  </c:pt>
                  <c:pt idx="1">
                    <c:v>Igeo Dry</c:v>
                  </c:pt>
                  <c:pt idx="2">
                    <c:v>Igeo Wet</c:v>
                  </c:pt>
                  <c:pt idx="3">
                    <c:v>Igeo Dry</c:v>
                  </c:pt>
                  <c:pt idx="4">
                    <c:v>Igeo Wet</c:v>
                  </c:pt>
                  <c:pt idx="5">
                    <c:v>Igeo Dry</c:v>
                  </c:pt>
                  <c:pt idx="6">
                    <c:v>Igeo Wet</c:v>
                  </c:pt>
                  <c:pt idx="7">
                    <c:v>Igeo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Igeo!$AG$15:$AN$15</c:f>
              <c:numCache>
                <c:formatCode>General</c:formatCode>
                <c:ptCount val="8"/>
                <c:pt idx="0">
                  <c:v>4.1399999999999997</c:v>
                </c:pt>
                <c:pt idx="1">
                  <c:v>4.78</c:v>
                </c:pt>
                <c:pt idx="2">
                  <c:v>6.25</c:v>
                </c:pt>
                <c:pt idx="3">
                  <c:v>8.64</c:v>
                </c:pt>
                <c:pt idx="4">
                  <c:v>1.88</c:v>
                </c:pt>
                <c:pt idx="5">
                  <c:v>3.86</c:v>
                </c:pt>
                <c:pt idx="6">
                  <c:v>0.85</c:v>
                </c:pt>
                <c:pt idx="7">
                  <c:v>2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86-49AB-8EA0-BCCA687B015B}"/>
            </c:ext>
          </c:extLst>
        </c:ser>
        <c:ser>
          <c:idx val="2"/>
          <c:order val="2"/>
          <c:tx>
            <c:strRef>
              <c:f>Igeo!$AF$16</c:f>
              <c:strCache>
                <c:ptCount val="1"/>
                <c:pt idx="0">
                  <c:v>L3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multiLvlStrRef>
              <c:f>Igeo!$AG$12:$AN$13</c:f>
              <c:multiLvlStrCache>
                <c:ptCount val="8"/>
                <c:lvl>
                  <c:pt idx="0">
                    <c:v>Igeo Wet</c:v>
                  </c:pt>
                  <c:pt idx="1">
                    <c:v>Igeo Dry</c:v>
                  </c:pt>
                  <c:pt idx="2">
                    <c:v>Igeo Wet</c:v>
                  </c:pt>
                  <c:pt idx="3">
                    <c:v>Igeo Dry</c:v>
                  </c:pt>
                  <c:pt idx="4">
                    <c:v>Igeo Wet</c:v>
                  </c:pt>
                  <c:pt idx="5">
                    <c:v>Igeo Dry</c:v>
                  </c:pt>
                  <c:pt idx="6">
                    <c:v>Igeo Wet</c:v>
                  </c:pt>
                  <c:pt idx="7">
                    <c:v>Igeo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Igeo!$AG$16:$AN$16</c:f>
              <c:numCache>
                <c:formatCode>General</c:formatCode>
                <c:ptCount val="8"/>
                <c:pt idx="0">
                  <c:v>4.24</c:v>
                </c:pt>
                <c:pt idx="1">
                  <c:v>4.88</c:v>
                </c:pt>
                <c:pt idx="2">
                  <c:v>6.34</c:v>
                </c:pt>
                <c:pt idx="3">
                  <c:v>8.73</c:v>
                </c:pt>
                <c:pt idx="4">
                  <c:v>1.97</c:v>
                </c:pt>
                <c:pt idx="5">
                  <c:v>3.95</c:v>
                </c:pt>
                <c:pt idx="6">
                  <c:v>0.94</c:v>
                </c:pt>
                <c:pt idx="7">
                  <c:v>3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86-49AB-8EA0-BCCA687B015B}"/>
            </c:ext>
          </c:extLst>
        </c:ser>
        <c:ser>
          <c:idx val="3"/>
          <c:order val="3"/>
          <c:tx>
            <c:strRef>
              <c:f>Igeo!$AF$17</c:f>
              <c:strCache>
                <c:ptCount val="1"/>
                <c:pt idx="0">
                  <c:v>L4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multiLvlStrRef>
              <c:f>Igeo!$AG$12:$AN$13</c:f>
              <c:multiLvlStrCache>
                <c:ptCount val="8"/>
                <c:lvl>
                  <c:pt idx="0">
                    <c:v>Igeo Wet</c:v>
                  </c:pt>
                  <c:pt idx="1">
                    <c:v>Igeo Dry</c:v>
                  </c:pt>
                  <c:pt idx="2">
                    <c:v>Igeo Wet</c:v>
                  </c:pt>
                  <c:pt idx="3">
                    <c:v>Igeo Dry</c:v>
                  </c:pt>
                  <c:pt idx="4">
                    <c:v>Igeo Wet</c:v>
                  </c:pt>
                  <c:pt idx="5">
                    <c:v>Igeo Dry</c:v>
                  </c:pt>
                  <c:pt idx="6">
                    <c:v>Igeo Wet</c:v>
                  </c:pt>
                  <c:pt idx="7">
                    <c:v>Igeo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Igeo!$AG$17:$AN$17</c:f>
              <c:numCache>
                <c:formatCode>General</c:formatCode>
                <c:ptCount val="8"/>
                <c:pt idx="0">
                  <c:v>4.34</c:v>
                </c:pt>
                <c:pt idx="1">
                  <c:v>4.97</c:v>
                </c:pt>
                <c:pt idx="2">
                  <c:v>6.4</c:v>
                </c:pt>
                <c:pt idx="3">
                  <c:v>8.7899999999999991</c:v>
                </c:pt>
                <c:pt idx="4">
                  <c:v>2.1</c:v>
                </c:pt>
                <c:pt idx="5">
                  <c:v>4.08</c:v>
                </c:pt>
                <c:pt idx="6">
                  <c:v>1</c:v>
                </c:pt>
                <c:pt idx="7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86-49AB-8EA0-BCCA687B015B}"/>
            </c:ext>
          </c:extLst>
        </c:ser>
        <c:ser>
          <c:idx val="4"/>
          <c:order val="4"/>
          <c:tx>
            <c:strRef>
              <c:f>Igeo!$AF$18</c:f>
              <c:strCache>
                <c:ptCount val="1"/>
                <c:pt idx="0">
                  <c:v>L5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cat>
            <c:multiLvlStrRef>
              <c:f>Igeo!$AG$12:$AN$13</c:f>
              <c:multiLvlStrCache>
                <c:ptCount val="8"/>
                <c:lvl>
                  <c:pt idx="0">
                    <c:v>Igeo Wet</c:v>
                  </c:pt>
                  <c:pt idx="1">
                    <c:v>Igeo Dry</c:v>
                  </c:pt>
                  <c:pt idx="2">
                    <c:v>Igeo Wet</c:v>
                  </c:pt>
                  <c:pt idx="3">
                    <c:v>Igeo Dry</c:v>
                  </c:pt>
                  <c:pt idx="4">
                    <c:v>Igeo Wet</c:v>
                  </c:pt>
                  <c:pt idx="5">
                    <c:v>Igeo Dry</c:v>
                  </c:pt>
                  <c:pt idx="6">
                    <c:v>Igeo Wet</c:v>
                  </c:pt>
                  <c:pt idx="7">
                    <c:v>Igeo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Igeo!$AG$18:$AN$18</c:f>
              <c:numCache>
                <c:formatCode>General</c:formatCode>
                <c:ptCount val="8"/>
                <c:pt idx="0">
                  <c:v>4.37</c:v>
                </c:pt>
                <c:pt idx="1">
                  <c:v>5.01</c:v>
                </c:pt>
                <c:pt idx="2">
                  <c:v>6.47</c:v>
                </c:pt>
                <c:pt idx="3">
                  <c:v>8.86</c:v>
                </c:pt>
                <c:pt idx="4">
                  <c:v>2.19</c:v>
                </c:pt>
                <c:pt idx="5">
                  <c:v>4.18</c:v>
                </c:pt>
                <c:pt idx="6">
                  <c:v>1.05</c:v>
                </c:pt>
                <c:pt idx="7">
                  <c:v>3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86-49AB-8EA0-BCCA687B0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619887295"/>
        <c:axId val="1619887711"/>
        <c:axId val="1555891087"/>
      </c:bar3DChart>
      <c:catAx>
        <c:axId val="1619887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vy Met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87711"/>
        <c:crosses val="autoZero"/>
        <c:auto val="1"/>
        <c:lblAlgn val="ctr"/>
        <c:lblOffset val="100"/>
        <c:noMultiLvlLbl val="0"/>
      </c:catAx>
      <c:valAx>
        <c:axId val="16198877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o-accumul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87295"/>
        <c:crosses val="autoZero"/>
        <c:crossBetween val="between"/>
      </c:valAx>
      <c:serAx>
        <c:axId val="1555891087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87711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CF!$D$14</c:f>
              <c:strCache>
                <c:ptCount val="1"/>
                <c:pt idx="0">
                  <c:v>L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multiLvlStrRef>
              <c:f>CF!$E$12:$L$13</c:f>
              <c:multiLvlStrCache>
                <c:ptCount val="8"/>
                <c:lvl>
                  <c:pt idx="0">
                    <c:v>CF WET</c:v>
                  </c:pt>
                  <c:pt idx="1">
                    <c:v>CF DRY</c:v>
                  </c:pt>
                  <c:pt idx="2">
                    <c:v>CF WET</c:v>
                  </c:pt>
                  <c:pt idx="3">
                    <c:v>CF DRY</c:v>
                  </c:pt>
                  <c:pt idx="4">
                    <c:v>CF WET</c:v>
                  </c:pt>
                  <c:pt idx="5">
                    <c:v>CF DRY</c:v>
                  </c:pt>
                  <c:pt idx="6">
                    <c:v>CF WET</c:v>
                  </c:pt>
                  <c:pt idx="7">
                    <c:v>CF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CF!$E$14:$L$14</c:f>
              <c:numCache>
                <c:formatCode>General</c:formatCode>
                <c:ptCount val="8"/>
                <c:pt idx="0">
                  <c:v>25.013404825737265</c:v>
                </c:pt>
                <c:pt idx="1">
                  <c:v>38.875</c:v>
                </c:pt>
                <c:pt idx="2">
                  <c:v>107.17105263157895</c:v>
                </c:pt>
                <c:pt idx="3">
                  <c:v>561.72413793103453</c:v>
                </c:pt>
                <c:pt idx="4">
                  <c:v>5.3017241379310347</c:v>
                </c:pt>
                <c:pt idx="5">
                  <c:v>20.96590909090909</c:v>
                </c:pt>
                <c:pt idx="6">
                  <c:v>2.5837702302256669</c:v>
                </c:pt>
                <c:pt idx="7">
                  <c:v>11.058536585365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6D-480C-9271-F1C665D4828D}"/>
            </c:ext>
          </c:extLst>
        </c:ser>
        <c:ser>
          <c:idx val="1"/>
          <c:order val="1"/>
          <c:tx>
            <c:strRef>
              <c:f>CF!$D$15</c:f>
              <c:strCache>
                <c:ptCount val="1"/>
                <c:pt idx="0">
                  <c:v>L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multiLvlStrRef>
              <c:f>CF!$E$12:$L$13</c:f>
              <c:multiLvlStrCache>
                <c:ptCount val="8"/>
                <c:lvl>
                  <c:pt idx="0">
                    <c:v>CF WET</c:v>
                  </c:pt>
                  <c:pt idx="1">
                    <c:v>CF DRY</c:v>
                  </c:pt>
                  <c:pt idx="2">
                    <c:v>CF WET</c:v>
                  </c:pt>
                  <c:pt idx="3">
                    <c:v>CF DRY</c:v>
                  </c:pt>
                  <c:pt idx="4">
                    <c:v>CF WET</c:v>
                  </c:pt>
                  <c:pt idx="5">
                    <c:v>CF DRY</c:v>
                  </c:pt>
                  <c:pt idx="6">
                    <c:v>CF WET</c:v>
                  </c:pt>
                  <c:pt idx="7">
                    <c:v>CF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CF!$E$15:$L$15</c:f>
              <c:numCache>
                <c:formatCode>General</c:formatCode>
                <c:ptCount val="8"/>
                <c:pt idx="0">
                  <c:v>26.474530831099194</c:v>
                </c:pt>
                <c:pt idx="1">
                  <c:v>41.145833333333336</c:v>
                </c:pt>
                <c:pt idx="2">
                  <c:v>114.21052631578947</c:v>
                </c:pt>
                <c:pt idx="3">
                  <c:v>598.62068965517244</c:v>
                </c:pt>
                <c:pt idx="4">
                  <c:v>5.5100574712643677</c:v>
                </c:pt>
                <c:pt idx="5">
                  <c:v>21.789772727272727</c:v>
                </c:pt>
                <c:pt idx="6">
                  <c:v>2.7091406428082974</c:v>
                </c:pt>
                <c:pt idx="7">
                  <c:v>11.595121951219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6D-480C-9271-F1C665D4828D}"/>
            </c:ext>
          </c:extLst>
        </c:ser>
        <c:ser>
          <c:idx val="2"/>
          <c:order val="2"/>
          <c:tx>
            <c:strRef>
              <c:f>CF!$D$16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multiLvlStrRef>
              <c:f>CF!$E$12:$L$13</c:f>
              <c:multiLvlStrCache>
                <c:ptCount val="8"/>
                <c:lvl>
                  <c:pt idx="0">
                    <c:v>CF WET</c:v>
                  </c:pt>
                  <c:pt idx="1">
                    <c:v>CF DRY</c:v>
                  </c:pt>
                  <c:pt idx="2">
                    <c:v>CF WET</c:v>
                  </c:pt>
                  <c:pt idx="3">
                    <c:v>CF DRY</c:v>
                  </c:pt>
                  <c:pt idx="4">
                    <c:v>CF WET</c:v>
                  </c:pt>
                  <c:pt idx="5">
                    <c:v>CF DRY</c:v>
                  </c:pt>
                  <c:pt idx="6">
                    <c:v>CF WET</c:v>
                  </c:pt>
                  <c:pt idx="7">
                    <c:v>CF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CF!$E$16:$L$16</c:f>
              <c:numCache>
                <c:formatCode>General</c:formatCode>
                <c:ptCount val="8"/>
                <c:pt idx="0">
                  <c:v>28.378016085790883</c:v>
                </c:pt>
                <c:pt idx="1">
                  <c:v>44.104166666666664</c:v>
                </c:pt>
                <c:pt idx="2">
                  <c:v>121.57894736842105</c:v>
                </c:pt>
                <c:pt idx="3">
                  <c:v>637.24137931034488</c:v>
                </c:pt>
                <c:pt idx="4">
                  <c:v>5.8620689655172411</c:v>
                </c:pt>
                <c:pt idx="5">
                  <c:v>23.18181818181818</c:v>
                </c:pt>
                <c:pt idx="6">
                  <c:v>2.8709824481422386</c:v>
                </c:pt>
                <c:pt idx="7">
                  <c:v>12.287804878048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6D-480C-9271-F1C665D4828D}"/>
            </c:ext>
          </c:extLst>
        </c:ser>
        <c:ser>
          <c:idx val="3"/>
          <c:order val="3"/>
          <c:tx>
            <c:strRef>
              <c:f>CF!$D$17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multiLvlStrRef>
              <c:f>CF!$E$12:$L$13</c:f>
              <c:multiLvlStrCache>
                <c:ptCount val="8"/>
                <c:lvl>
                  <c:pt idx="0">
                    <c:v>CF WET</c:v>
                  </c:pt>
                  <c:pt idx="1">
                    <c:v>CF DRY</c:v>
                  </c:pt>
                  <c:pt idx="2">
                    <c:v>CF WET</c:v>
                  </c:pt>
                  <c:pt idx="3">
                    <c:v>CF DRY</c:v>
                  </c:pt>
                  <c:pt idx="4">
                    <c:v>CF WET</c:v>
                  </c:pt>
                  <c:pt idx="5">
                    <c:v>CF DRY</c:v>
                  </c:pt>
                  <c:pt idx="6">
                    <c:v>CF WET</c:v>
                  </c:pt>
                  <c:pt idx="7">
                    <c:v>CF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CF!$E$17:$L$17</c:f>
              <c:numCache>
                <c:formatCode>General</c:formatCode>
                <c:ptCount val="8"/>
                <c:pt idx="0">
                  <c:v>30.335120643431637</c:v>
                </c:pt>
                <c:pt idx="1">
                  <c:v>47.145833333333336</c:v>
                </c:pt>
                <c:pt idx="2">
                  <c:v>126.38157894736841</c:v>
                </c:pt>
                <c:pt idx="3">
                  <c:v>662.41379310344826</c:v>
                </c:pt>
                <c:pt idx="4">
                  <c:v>6.429597701149425</c:v>
                </c:pt>
                <c:pt idx="5">
                  <c:v>25.426136363636363</c:v>
                </c:pt>
                <c:pt idx="6">
                  <c:v>3.010029633006611</c:v>
                </c:pt>
                <c:pt idx="7">
                  <c:v>12.882926829268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36D-480C-9271-F1C665D4828D}"/>
            </c:ext>
          </c:extLst>
        </c:ser>
        <c:ser>
          <c:idx val="4"/>
          <c:order val="4"/>
          <c:tx>
            <c:strRef>
              <c:f>CF!$D$18</c:f>
              <c:strCache>
                <c:ptCount val="1"/>
                <c:pt idx="0">
                  <c:v>L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multiLvlStrRef>
              <c:f>CF!$E$12:$L$13</c:f>
              <c:multiLvlStrCache>
                <c:ptCount val="8"/>
                <c:lvl>
                  <c:pt idx="0">
                    <c:v>CF WET</c:v>
                  </c:pt>
                  <c:pt idx="1">
                    <c:v>CF DRY</c:v>
                  </c:pt>
                  <c:pt idx="2">
                    <c:v>CF WET</c:v>
                  </c:pt>
                  <c:pt idx="3">
                    <c:v>CF DRY</c:v>
                  </c:pt>
                  <c:pt idx="4">
                    <c:v>CF WET</c:v>
                  </c:pt>
                  <c:pt idx="5">
                    <c:v>CF DRY</c:v>
                  </c:pt>
                  <c:pt idx="6">
                    <c:v>CF WET</c:v>
                  </c:pt>
                  <c:pt idx="7">
                    <c:v>CF DRY</c:v>
                  </c:pt>
                </c:lvl>
                <c:lvl>
                  <c:pt idx="0">
                    <c:v>Ni</c:v>
                  </c:pt>
                  <c:pt idx="2">
                    <c:v>Pb</c:v>
                  </c:pt>
                  <c:pt idx="4">
                    <c:v>Cr</c:v>
                  </c:pt>
                  <c:pt idx="6">
                    <c:v>Zn</c:v>
                  </c:pt>
                </c:lvl>
              </c:multiLvlStrCache>
            </c:multiLvlStrRef>
          </c:cat>
          <c:val>
            <c:numRef>
              <c:f>CF!$E$18:$L$18</c:f>
              <c:numCache>
                <c:formatCode>General</c:formatCode>
                <c:ptCount val="8"/>
                <c:pt idx="0">
                  <c:v>31.085790884718499</c:v>
                </c:pt>
                <c:pt idx="1">
                  <c:v>48.3125</c:v>
                </c:pt>
                <c:pt idx="2">
                  <c:v>132.82894736842104</c:v>
                </c:pt>
                <c:pt idx="3">
                  <c:v>696.20689655172418</c:v>
                </c:pt>
                <c:pt idx="4">
                  <c:v>6.8534482758620694</c:v>
                </c:pt>
                <c:pt idx="5">
                  <c:v>27.10227272727273</c:v>
                </c:pt>
                <c:pt idx="6">
                  <c:v>3.1046273079553224</c:v>
                </c:pt>
                <c:pt idx="7">
                  <c:v>13.28780487804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36D-480C-9271-F1C665D48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591465055"/>
        <c:axId val="1591467967"/>
        <c:axId val="1614909519"/>
      </c:bar3DChart>
      <c:catAx>
        <c:axId val="1591465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vy Met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467967"/>
        <c:crosses val="autoZero"/>
        <c:auto val="1"/>
        <c:lblAlgn val="ctr"/>
        <c:lblOffset val="100"/>
        <c:noMultiLvlLbl val="0"/>
      </c:catAx>
      <c:valAx>
        <c:axId val="15914679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tamination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465055"/>
        <c:crosses val="autoZero"/>
        <c:crossBetween val="between"/>
      </c:valAx>
      <c:serAx>
        <c:axId val="1614909519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1467967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ER and RI'!$P$4</c:f>
              <c:strCache>
                <c:ptCount val="1"/>
                <c:pt idx="0">
                  <c:v>L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multiLvlStrRef>
              <c:f>'ER and RI'!$Q$2:$Y$3</c:f>
              <c:multiLvlStrCache>
                <c:ptCount val="9"/>
                <c:lvl>
                  <c:pt idx="0">
                    <c:v>Ni ER</c:v>
                  </c:pt>
                  <c:pt idx="1">
                    <c:v>Pb ER</c:v>
                  </c:pt>
                  <c:pt idx="2">
                    <c:v>Cr ER</c:v>
                  </c:pt>
                  <c:pt idx="3">
                    <c:v>Zn ER</c:v>
                  </c:pt>
                  <c:pt idx="5">
                    <c:v>Ni ER</c:v>
                  </c:pt>
                  <c:pt idx="6">
                    <c:v>Pb ER</c:v>
                  </c:pt>
                  <c:pt idx="7">
                    <c:v>Cr ER</c:v>
                  </c:pt>
                  <c:pt idx="8">
                    <c:v>Zn ER</c:v>
                  </c:pt>
                </c:lvl>
                <c:lvl>
                  <c:pt idx="0">
                    <c:v>Wet Season</c:v>
                  </c:pt>
                  <c:pt idx="5">
                    <c:v>Dry Season</c:v>
                  </c:pt>
                </c:lvl>
              </c:multiLvlStrCache>
            </c:multiLvlStrRef>
          </c:cat>
          <c:val>
            <c:numRef>
              <c:f>'ER and RI'!$Q$4:$Y$4</c:f>
              <c:numCache>
                <c:formatCode>General</c:formatCode>
                <c:ptCount val="9"/>
                <c:pt idx="0">
                  <c:v>125.06702412868633</c:v>
                </c:pt>
                <c:pt idx="1">
                  <c:v>535.85526315789468</c:v>
                </c:pt>
                <c:pt idx="2">
                  <c:v>10.603448275862069</c:v>
                </c:pt>
                <c:pt idx="3">
                  <c:v>2.5837702302256669</c:v>
                </c:pt>
                <c:pt idx="5">
                  <c:v>194.375</c:v>
                </c:pt>
                <c:pt idx="6">
                  <c:v>2808.6206896551726</c:v>
                </c:pt>
                <c:pt idx="7">
                  <c:v>41.93181818181818</c:v>
                </c:pt>
                <c:pt idx="8">
                  <c:v>11.058536585365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30-451A-A586-7BDB5E219C0E}"/>
            </c:ext>
          </c:extLst>
        </c:ser>
        <c:ser>
          <c:idx val="1"/>
          <c:order val="1"/>
          <c:tx>
            <c:strRef>
              <c:f>'ER and RI'!$P$5</c:f>
              <c:strCache>
                <c:ptCount val="1"/>
                <c:pt idx="0">
                  <c:v>L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multiLvlStrRef>
              <c:f>'ER and RI'!$Q$2:$Y$3</c:f>
              <c:multiLvlStrCache>
                <c:ptCount val="9"/>
                <c:lvl>
                  <c:pt idx="0">
                    <c:v>Ni ER</c:v>
                  </c:pt>
                  <c:pt idx="1">
                    <c:v>Pb ER</c:v>
                  </c:pt>
                  <c:pt idx="2">
                    <c:v>Cr ER</c:v>
                  </c:pt>
                  <c:pt idx="3">
                    <c:v>Zn ER</c:v>
                  </c:pt>
                  <c:pt idx="5">
                    <c:v>Ni ER</c:v>
                  </c:pt>
                  <c:pt idx="6">
                    <c:v>Pb ER</c:v>
                  </c:pt>
                  <c:pt idx="7">
                    <c:v>Cr ER</c:v>
                  </c:pt>
                  <c:pt idx="8">
                    <c:v>Zn ER</c:v>
                  </c:pt>
                </c:lvl>
                <c:lvl>
                  <c:pt idx="0">
                    <c:v>Wet Season</c:v>
                  </c:pt>
                  <c:pt idx="5">
                    <c:v>Dry Season</c:v>
                  </c:pt>
                </c:lvl>
              </c:multiLvlStrCache>
            </c:multiLvlStrRef>
          </c:cat>
          <c:val>
            <c:numRef>
              <c:f>'ER and RI'!$Q$5:$Y$5</c:f>
              <c:numCache>
                <c:formatCode>General</c:formatCode>
                <c:ptCount val="9"/>
                <c:pt idx="0">
                  <c:v>132.37265415549598</c:v>
                </c:pt>
                <c:pt idx="1">
                  <c:v>571.05263157894728</c:v>
                </c:pt>
                <c:pt idx="2">
                  <c:v>11.020114942528735</c:v>
                </c:pt>
                <c:pt idx="3">
                  <c:v>2.7091406428082974</c:v>
                </c:pt>
                <c:pt idx="5">
                  <c:v>205.72916666666669</c:v>
                </c:pt>
                <c:pt idx="6">
                  <c:v>2993.1034482758623</c:v>
                </c:pt>
                <c:pt idx="7">
                  <c:v>43.579545454545453</c:v>
                </c:pt>
                <c:pt idx="8">
                  <c:v>11.595121951219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30-451A-A586-7BDB5E219C0E}"/>
            </c:ext>
          </c:extLst>
        </c:ser>
        <c:ser>
          <c:idx val="2"/>
          <c:order val="2"/>
          <c:tx>
            <c:strRef>
              <c:f>'ER and RI'!$P$6</c:f>
              <c:strCache>
                <c:ptCount val="1"/>
                <c:pt idx="0">
                  <c:v>L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multiLvlStrRef>
              <c:f>'ER and RI'!$Q$2:$Y$3</c:f>
              <c:multiLvlStrCache>
                <c:ptCount val="9"/>
                <c:lvl>
                  <c:pt idx="0">
                    <c:v>Ni ER</c:v>
                  </c:pt>
                  <c:pt idx="1">
                    <c:v>Pb ER</c:v>
                  </c:pt>
                  <c:pt idx="2">
                    <c:v>Cr ER</c:v>
                  </c:pt>
                  <c:pt idx="3">
                    <c:v>Zn ER</c:v>
                  </c:pt>
                  <c:pt idx="5">
                    <c:v>Ni ER</c:v>
                  </c:pt>
                  <c:pt idx="6">
                    <c:v>Pb ER</c:v>
                  </c:pt>
                  <c:pt idx="7">
                    <c:v>Cr ER</c:v>
                  </c:pt>
                  <c:pt idx="8">
                    <c:v>Zn ER</c:v>
                  </c:pt>
                </c:lvl>
                <c:lvl>
                  <c:pt idx="0">
                    <c:v>Wet Season</c:v>
                  </c:pt>
                  <c:pt idx="5">
                    <c:v>Dry Season</c:v>
                  </c:pt>
                </c:lvl>
              </c:multiLvlStrCache>
            </c:multiLvlStrRef>
          </c:cat>
          <c:val>
            <c:numRef>
              <c:f>'ER and RI'!$Q$6:$Y$6</c:f>
              <c:numCache>
                <c:formatCode>General</c:formatCode>
                <c:ptCount val="9"/>
                <c:pt idx="0">
                  <c:v>141.89008042895441</c:v>
                </c:pt>
                <c:pt idx="1">
                  <c:v>607.89473684210532</c:v>
                </c:pt>
                <c:pt idx="2">
                  <c:v>11.724137931034482</c:v>
                </c:pt>
                <c:pt idx="3">
                  <c:v>2.8709824481422386</c:v>
                </c:pt>
                <c:pt idx="5">
                  <c:v>220.52083333333331</c:v>
                </c:pt>
                <c:pt idx="6">
                  <c:v>3186.2068965517246</c:v>
                </c:pt>
                <c:pt idx="7">
                  <c:v>46.36363636363636</c:v>
                </c:pt>
                <c:pt idx="8">
                  <c:v>12.287804878048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30-451A-A586-7BDB5E219C0E}"/>
            </c:ext>
          </c:extLst>
        </c:ser>
        <c:ser>
          <c:idx val="3"/>
          <c:order val="3"/>
          <c:tx>
            <c:strRef>
              <c:f>'ER and RI'!$P$7</c:f>
              <c:strCache>
                <c:ptCount val="1"/>
                <c:pt idx="0">
                  <c:v>L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multiLvlStrRef>
              <c:f>'ER and RI'!$Q$2:$Y$3</c:f>
              <c:multiLvlStrCache>
                <c:ptCount val="9"/>
                <c:lvl>
                  <c:pt idx="0">
                    <c:v>Ni ER</c:v>
                  </c:pt>
                  <c:pt idx="1">
                    <c:v>Pb ER</c:v>
                  </c:pt>
                  <c:pt idx="2">
                    <c:v>Cr ER</c:v>
                  </c:pt>
                  <c:pt idx="3">
                    <c:v>Zn ER</c:v>
                  </c:pt>
                  <c:pt idx="5">
                    <c:v>Ni ER</c:v>
                  </c:pt>
                  <c:pt idx="6">
                    <c:v>Pb ER</c:v>
                  </c:pt>
                  <c:pt idx="7">
                    <c:v>Cr ER</c:v>
                  </c:pt>
                  <c:pt idx="8">
                    <c:v>Zn ER</c:v>
                  </c:pt>
                </c:lvl>
                <c:lvl>
                  <c:pt idx="0">
                    <c:v>Wet Season</c:v>
                  </c:pt>
                  <c:pt idx="5">
                    <c:v>Dry Season</c:v>
                  </c:pt>
                </c:lvl>
              </c:multiLvlStrCache>
            </c:multiLvlStrRef>
          </c:cat>
          <c:val>
            <c:numRef>
              <c:f>'ER and RI'!$Q$7:$Y$7</c:f>
              <c:numCache>
                <c:formatCode>General</c:formatCode>
                <c:ptCount val="9"/>
                <c:pt idx="0">
                  <c:v>151.6756032171582</c:v>
                </c:pt>
                <c:pt idx="1">
                  <c:v>631.90789473684208</c:v>
                </c:pt>
                <c:pt idx="2">
                  <c:v>12.85919540229885</c:v>
                </c:pt>
                <c:pt idx="3">
                  <c:v>3.010029633006611</c:v>
                </c:pt>
                <c:pt idx="5">
                  <c:v>235.72916666666669</c:v>
                </c:pt>
                <c:pt idx="6">
                  <c:v>3312.0689655172414</c:v>
                </c:pt>
                <c:pt idx="7">
                  <c:v>50.852272727272727</c:v>
                </c:pt>
                <c:pt idx="8">
                  <c:v>12.882926829268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30-451A-A586-7BDB5E219C0E}"/>
            </c:ext>
          </c:extLst>
        </c:ser>
        <c:ser>
          <c:idx val="4"/>
          <c:order val="4"/>
          <c:tx>
            <c:strRef>
              <c:f>'ER and RI'!$P$8</c:f>
              <c:strCache>
                <c:ptCount val="1"/>
                <c:pt idx="0">
                  <c:v>L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multiLvlStrRef>
              <c:f>'ER and RI'!$Q$2:$Y$3</c:f>
              <c:multiLvlStrCache>
                <c:ptCount val="9"/>
                <c:lvl>
                  <c:pt idx="0">
                    <c:v>Ni ER</c:v>
                  </c:pt>
                  <c:pt idx="1">
                    <c:v>Pb ER</c:v>
                  </c:pt>
                  <c:pt idx="2">
                    <c:v>Cr ER</c:v>
                  </c:pt>
                  <c:pt idx="3">
                    <c:v>Zn ER</c:v>
                  </c:pt>
                  <c:pt idx="5">
                    <c:v>Ni ER</c:v>
                  </c:pt>
                  <c:pt idx="6">
                    <c:v>Pb ER</c:v>
                  </c:pt>
                  <c:pt idx="7">
                    <c:v>Cr ER</c:v>
                  </c:pt>
                  <c:pt idx="8">
                    <c:v>Zn ER</c:v>
                  </c:pt>
                </c:lvl>
                <c:lvl>
                  <c:pt idx="0">
                    <c:v>Wet Season</c:v>
                  </c:pt>
                  <c:pt idx="5">
                    <c:v>Dry Season</c:v>
                  </c:pt>
                </c:lvl>
              </c:multiLvlStrCache>
            </c:multiLvlStrRef>
          </c:cat>
          <c:val>
            <c:numRef>
              <c:f>'ER and RI'!$Q$8:$Y$8</c:f>
              <c:numCache>
                <c:formatCode>General</c:formatCode>
                <c:ptCount val="9"/>
                <c:pt idx="0">
                  <c:v>155.4289544235925</c:v>
                </c:pt>
                <c:pt idx="1">
                  <c:v>664.1447368421052</c:v>
                </c:pt>
                <c:pt idx="2">
                  <c:v>13.706896551724139</c:v>
                </c:pt>
                <c:pt idx="3">
                  <c:v>3.1046273079553224</c:v>
                </c:pt>
                <c:pt idx="5">
                  <c:v>241.5625</c:v>
                </c:pt>
                <c:pt idx="6">
                  <c:v>3481.0344827586209</c:v>
                </c:pt>
                <c:pt idx="7">
                  <c:v>54.20454545454546</c:v>
                </c:pt>
                <c:pt idx="8">
                  <c:v>13.28780487804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430-451A-A586-7BDB5E219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616197759"/>
        <c:axId val="1616216479"/>
        <c:axId val="1614907039"/>
      </c:bar3DChart>
      <c:catAx>
        <c:axId val="16161977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avy Met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216479"/>
        <c:crosses val="autoZero"/>
        <c:auto val="1"/>
        <c:lblAlgn val="ctr"/>
        <c:lblOffset val="100"/>
        <c:noMultiLvlLbl val="0"/>
      </c:catAx>
      <c:valAx>
        <c:axId val="16162164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cological Risk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197759"/>
        <c:crosses val="autoZero"/>
        <c:crossBetween val="between"/>
      </c:valAx>
      <c:serAx>
        <c:axId val="1614907039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ay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216479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0</cx:f>
      </cx:strDim>
      <cx:numDim type="size">
        <cx:f dir="row">_xlchart.v1.1</cx:f>
      </cx:numDim>
    </cx:data>
  </cx:chartData>
  <cx:chart>
    <cx:plotArea>
      <cx:plotAreaRegion>
        <cx:series layoutId="treemap" uniqueId="{980187E6-DE51-4C8C-9407-D8EF5011E2FD}">
          <cx:dataLabels pos="inEnd">
            <cx:visibility seriesName="0" categoryName="1" value="0"/>
          </cx:dataLabels>
          <cx:dataId val="0"/>
          <cx:layoutPr>
            <cx:parentLabelLayout val="overlapping"/>
          </cx:layoutPr>
        </cx:series>
      </cx:plotAreaRegion>
    </cx:plotArea>
    <cx:legend pos="t" align="ctr" overlay="0"/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10">
  <cs:axisTitle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>
          <a:lumMod val="65000"/>
        </a:schemeClr>
      </a:solidFill>
      <a:ln w="19050"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bg1"/>
    </cs:fontRef>
    <cs:defRPr sz="900" kern="1200"/>
    <cs:bodyPr lIns="38100" tIns="19050" rIns="38100" bIns="19050">
      <a:spAutoFit/>
    </cs:bodyPr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  <a:lumOff val="10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9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57200</xdr:colOff>
      <xdr:row>13</xdr:row>
      <xdr:rowOff>123825</xdr:rowOff>
    </xdr:from>
    <xdr:to>
      <xdr:col>28</xdr:col>
      <xdr:colOff>152400</xdr:colOff>
      <xdr:row>28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37</xdr:row>
      <xdr:rowOff>85725</xdr:rowOff>
    </xdr:from>
    <xdr:to>
      <xdr:col>19</xdr:col>
      <xdr:colOff>295275</xdr:colOff>
      <xdr:row>51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5</xdr:row>
      <xdr:rowOff>152400</xdr:rowOff>
    </xdr:from>
    <xdr:to>
      <xdr:col>14</xdr:col>
      <xdr:colOff>28575</xdr:colOff>
      <xdr:row>20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209550</xdr:colOff>
      <xdr:row>9</xdr:row>
      <xdr:rowOff>66675</xdr:rowOff>
    </xdr:from>
    <xdr:to>
      <xdr:col>47</xdr:col>
      <xdr:colOff>514350</xdr:colOff>
      <xdr:row>23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</xdr:colOff>
      <xdr:row>9</xdr:row>
      <xdr:rowOff>47625</xdr:rowOff>
    </xdr:from>
    <xdr:to>
      <xdr:col>23</xdr:col>
      <xdr:colOff>352425</xdr:colOff>
      <xdr:row>23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1353</xdr:colOff>
      <xdr:row>13</xdr:row>
      <xdr:rowOff>96371</xdr:rowOff>
    </xdr:from>
    <xdr:to>
      <xdr:col>12</xdr:col>
      <xdr:colOff>22412</xdr:colOff>
      <xdr:row>27</xdr:row>
      <xdr:rowOff>17257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9"/>
  <sheetViews>
    <sheetView tabSelected="1" workbookViewId="0">
      <selection activeCell="Q5" sqref="Q5"/>
    </sheetView>
  </sheetViews>
  <sheetFormatPr defaultRowHeight="15" x14ac:dyDescent="0.25"/>
  <sheetData>
    <row r="2" spans="1:21" ht="18.75" x14ac:dyDescent="0.3">
      <c r="C2" s="17" t="s">
        <v>87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</row>
    <row r="4" spans="1:21" ht="15.75" x14ac:dyDescent="0.25">
      <c r="C4" s="16" t="s">
        <v>88</v>
      </c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</row>
    <row r="7" spans="1:21" ht="30" x14ac:dyDescent="0.25">
      <c r="A7" s="10" t="s">
        <v>76</v>
      </c>
      <c r="B7" s="10" t="s">
        <v>77</v>
      </c>
      <c r="C7" s="10" t="s">
        <v>77</v>
      </c>
      <c r="D7" s="10"/>
      <c r="E7" s="10" t="s">
        <v>78</v>
      </c>
      <c r="F7" s="10" t="s">
        <v>79</v>
      </c>
      <c r="G7" s="10" t="s">
        <v>79</v>
      </c>
      <c r="H7" s="10"/>
      <c r="I7" s="10"/>
      <c r="J7" s="10" t="s">
        <v>80</v>
      </c>
      <c r="K7" s="10" t="s">
        <v>80</v>
      </c>
      <c r="L7" s="11"/>
      <c r="M7" s="11"/>
      <c r="N7" s="10" t="s">
        <v>81</v>
      </c>
      <c r="O7" s="10" t="s">
        <v>81</v>
      </c>
      <c r="P7" s="10"/>
      <c r="Q7" s="10"/>
      <c r="R7" s="10" t="s">
        <v>82</v>
      </c>
      <c r="S7" s="10" t="s">
        <v>82</v>
      </c>
      <c r="T7" s="11"/>
      <c r="U7" s="11"/>
    </row>
    <row r="8" spans="1:21" x14ac:dyDescent="0.25">
      <c r="A8" s="10" t="s">
        <v>6</v>
      </c>
      <c r="B8" s="10">
        <v>162.69999999999999</v>
      </c>
      <c r="C8" s="10">
        <v>162.9</v>
      </c>
      <c r="D8" s="10">
        <f>(B8+C8)/2</f>
        <v>162.80000000000001</v>
      </c>
      <c r="E8" s="10">
        <f>C8-D8</f>
        <v>9.9999999999994316E-2</v>
      </c>
      <c r="F8" s="10">
        <v>15.8</v>
      </c>
      <c r="G8" s="10">
        <v>15.6</v>
      </c>
      <c r="H8" s="10">
        <f>(F8+G8)/2</f>
        <v>15.7</v>
      </c>
      <c r="I8" s="10">
        <f>H8-G8</f>
        <v>9.9999999999999645E-2</v>
      </c>
      <c r="J8" s="10">
        <v>12.4</v>
      </c>
      <c r="K8" s="10">
        <v>12.1</v>
      </c>
      <c r="L8" s="11">
        <f>(J8+K8)/2</f>
        <v>12.25</v>
      </c>
      <c r="M8" s="11">
        <f>L8-K8</f>
        <v>0.15000000000000036</v>
      </c>
      <c r="N8" s="10">
        <v>25.6</v>
      </c>
      <c r="O8" s="10">
        <v>25.8</v>
      </c>
      <c r="P8" s="10">
        <f>(O8+N8)/2</f>
        <v>25.700000000000003</v>
      </c>
      <c r="Q8" s="10">
        <f>O8-P8</f>
        <v>9.9999999999997868E-2</v>
      </c>
      <c r="R8" s="10">
        <v>13.9</v>
      </c>
      <c r="S8" s="10">
        <v>13.7</v>
      </c>
      <c r="T8" s="11">
        <f>(R8+S8)/2</f>
        <v>13.8</v>
      </c>
      <c r="U8" s="11">
        <f>T8-S8</f>
        <v>0.10000000000000142</v>
      </c>
    </row>
    <row r="9" spans="1:21" x14ac:dyDescent="0.25">
      <c r="A9" s="10" t="s">
        <v>9</v>
      </c>
      <c r="B9" s="10">
        <v>192.3</v>
      </c>
      <c r="C9" s="10">
        <v>192.1</v>
      </c>
      <c r="D9" s="10">
        <f t="shared" ref="D9:D19" si="0">(B9+C9)/2</f>
        <v>192.2</v>
      </c>
      <c r="E9" s="10">
        <f t="shared" ref="E9:E19" si="1">C9-D9</f>
        <v>-9.9999999999994316E-2</v>
      </c>
      <c r="F9" s="10">
        <v>27.5</v>
      </c>
      <c r="G9" s="10">
        <v>27.9</v>
      </c>
      <c r="H9" s="10">
        <f t="shared" ref="H9:H19" si="2">(F9+G9)/2</f>
        <v>27.7</v>
      </c>
      <c r="I9" s="10">
        <f t="shared" ref="I9:I19" si="3">H9-G9</f>
        <v>-0.19999999999999929</v>
      </c>
      <c r="J9" s="10">
        <v>17.3</v>
      </c>
      <c r="K9" s="10">
        <v>17.5</v>
      </c>
      <c r="L9" s="11">
        <f t="shared" ref="L9:L19" si="4">(J9+K9)/2</f>
        <v>17.399999999999999</v>
      </c>
      <c r="M9" s="11">
        <f t="shared" ref="M9:M19" si="5">L9-K9</f>
        <v>-0.10000000000000142</v>
      </c>
      <c r="N9" s="10">
        <v>33.799999999999997</v>
      </c>
      <c r="O9" s="10">
        <v>33.700000000000003</v>
      </c>
      <c r="P9" s="10">
        <f t="shared" ref="P9:P19" si="6">(O9+N9)/2</f>
        <v>33.75</v>
      </c>
      <c r="Q9" s="10">
        <f t="shared" ref="Q9:Q19" si="7">O9-P9</f>
        <v>-4.9999999999997158E-2</v>
      </c>
      <c r="R9" s="10">
        <v>21.8</v>
      </c>
      <c r="S9" s="10">
        <v>21.5</v>
      </c>
      <c r="T9" s="11">
        <f t="shared" ref="T9:T12" si="8">(R9+S9)/2</f>
        <v>21.65</v>
      </c>
      <c r="U9" s="11">
        <f t="shared" ref="U9:U12" si="9">T9-S9</f>
        <v>0.14999999999999858</v>
      </c>
    </row>
    <row r="10" spans="1:21" x14ac:dyDescent="0.25">
      <c r="A10" s="10" t="s">
        <v>10</v>
      </c>
      <c r="B10" s="10">
        <v>201.6</v>
      </c>
      <c r="C10" s="10">
        <v>201.9</v>
      </c>
      <c r="D10" s="10">
        <f t="shared" si="0"/>
        <v>201.75</v>
      </c>
      <c r="E10" s="10">
        <f t="shared" si="1"/>
        <v>0.15000000000000568</v>
      </c>
      <c r="F10" s="10">
        <v>31.4</v>
      </c>
      <c r="G10" s="10">
        <v>31.2</v>
      </c>
      <c r="H10" s="10">
        <f t="shared" si="2"/>
        <v>31.299999999999997</v>
      </c>
      <c r="I10" s="10">
        <f t="shared" si="3"/>
        <v>9.9999999999997868E-2</v>
      </c>
      <c r="J10" s="10">
        <v>18.2</v>
      </c>
      <c r="K10" s="10">
        <v>18.600000000000001</v>
      </c>
      <c r="L10" s="11">
        <f t="shared" si="4"/>
        <v>18.399999999999999</v>
      </c>
      <c r="M10" s="11">
        <f t="shared" si="5"/>
        <v>-0.20000000000000284</v>
      </c>
      <c r="N10" s="10">
        <v>35.200000000000003</v>
      </c>
      <c r="O10" s="10">
        <v>35.4</v>
      </c>
      <c r="P10" s="10">
        <f t="shared" si="6"/>
        <v>35.299999999999997</v>
      </c>
      <c r="Q10" s="10">
        <f t="shared" si="7"/>
        <v>0.10000000000000142</v>
      </c>
      <c r="R10" s="10">
        <v>24.7</v>
      </c>
      <c r="S10" s="10">
        <v>24.9</v>
      </c>
      <c r="T10" s="11">
        <f t="shared" si="8"/>
        <v>24.799999999999997</v>
      </c>
      <c r="U10" s="11">
        <f t="shared" si="9"/>
        <v>-0.10000000000000142</v>
      </c>
    </row>
    <row r="11" spans="1:21" x14ac:dyDescent="0.25">
      <c r="A11" s="10" t="s">
        <v>7</v>
      </c>
      <c r="B11" s="10">
        <v>173.4</v>
      </c>
      <c r="C11" s="10">
        <v>173.6</v>
      </c>
      <c r="D11" s="10">
        <f t="shared" si="0"/>
        <v>173.5</v>
      </c>
      <c r="E11" s="10">
        <f t="shared" si="1"/>
        <v>9.9999999999994316E-2</v>
      </c>
      <c r="F11" s="10">
        <v>19.600000000000001</v>
      </c>
      <c r="G11" s="10">
        <v>19.8</v>
      </c>
      <c r="H11" s="10">
        <f t="shared" si="2"/>
        <v>19.700000000000003</v>
      </c>
      <c r="I11" s="10">
        <f t="shared" si="3"/>
        <v>-9.9999999999997868E-2</v>
      </c>
      <c r="J11" s="10">
        <v>13.7</v>
      </c>
      <c r="K11" s="10">
        <v>13.9</v>
      </c>
      <c r="L11" s="11">
        <f t="shared" si="4"/>
        <v>13.8</v>
      </c>
      <c r="M11" s="11">
        <f t="shared" si="5"/>
        <v>-9.9999999999999645E-2</v>
      </c>
      <c r="N11" s="10">
        <v>28.4</v>
      </c>
      <c r="O11" s="10">
        <v>28.7</v>
      </c>
      <c r="P11" s="10">
        <f t="shared" si="6"/>
        <v>28.549999999999997</v>
      </c>
      <c r="Q11" s="10">
        <f t="shared" si="7"/>
        <v>0.15000000000000213</v>
      </c>
      <c r="R11" s="10">
        <v>16.100000000000001</v>
      </c>
      <c r="S11" s="10">
        <v>16.399999999999999</v>
      </c>
      <c r="T11" s="11">
        <f t="shared" si="8"/>
        <v>16.25</v>
      </c>
      <c r="U11" s="11">
        <f t="shared" si="9"/>
        <v>-0.14999999999999858</v>
      </c>
    </row>
    <row r="12" spans="1:21" x14ac:dyDescent="0.25">
      <c r="A12" s="10" t="s">
        <v>8</v>
      </c>
      <c r="B12" s="10">
        <v>184.5</v>
      </c>
      <c r="C12" s="10">
        <v>184.8</v>
      </c>
      <c r="D12" s="10">
        <f t="shared" si="0"/>
        <v>184.65</v>
      </c>
      <c r="E12" s="10">
        <f t="shared" si="1"/>
        <v>0.15000000000000568</v>
      </c>
      <c r="F12" s="10">
        <v>23.8</v>
      </c>
      <c r="G12" s="10">
        <v>23.5</v>
      </c>
      <c r="H12" s="10">
        <f t="shared" si="2"/>
        <v>23.65</v>
      </c>
      <c r="I12" s="10">
        <f t="shared" si="3"/>
        <v>0.14999999999999858</v>
      </c>
      <c r="J12" s="10">
        <v>15.6</v>
      </c>
      <c r="K12" s="10">
        <v>15.3</v>
      </c>
      <c r="L12" s="11">
        <f t="shared" si="4"/>
        <v>15.45</v>
      </c>
      <c r="M12" s="11">
        <f t="shared" si="5"/>
        <v>0.14999999999999858</v>
      </c>
      <c r="N12" s="10">
        <v>31.3</v>
      </c>
      <c r="O12" s="10">
        <v>31.5</v>
      </c>
      <c r="P12" s="10">
        <f t="shared" si="6"/>
        <v>31.4</v>
      </c>
      <c r="Q12" s="10">
        <f t="shared" si="7"/>
        <v>0.10000000000000142</v>
      </c>
      <c r="R12" s="10">
        <v>18.2</v>
      </c>
      <c r="S12" s="10">
        <v>18.5</v>
      </c>
      <c r="T12" s="11">
        <f t="shared" si="8"/>
        <v>18.350000000000001</v>
      </c>
      <c r="U12" s="11">
        <f t="shared" si="9"/>
        <v>-0.14999999999999858</v>
      </c>
    </row>
    <row r="13" spans="1:21" x14ac:dyDescent="0.25">
      <c r="A13" s="12"/>
      <c r="B13" s="11"/>
      <c r="C13" s="11"/>
      <c r="D13" s="10"/>
      <c r="E13" s="10"/>
      <c r="F13" s="11"/>
      <c r="G13" s="11"/>
      <c r="H13" s="10"/>
      <c r="I13" s="10"/>
      <c r="J13" s="11"/>
      <c r="K13" s="11"/>
      <c r="L13" s="11"/>
      <c r="M13" s="11"/>
      <c r="N13" s="11"/>
      <c r="O13" s="11"/>
      <c r="P13" s="10"/>
      <c r="Q13" s="10"/>
      <c r="R13" s="11"/>
      <c r="S13" s="11"/>
      <c r="T13" s="11"/>
      <c r="U13" s="11"/>
    </row>
    <row r="14" spans="1:21" x14ac:dyDescent="0.25">
      <c r="A14" s="10" t="s">
        <v>76</v>
      </c>
      <c r="B14" s="10" t="s">
        <v>83</v>
      </c>
      <c r="C14" s="10" t="s">
        <v>83</v>
      </c>
      <c r="D14" s="10"/>
      <c r="E14" s="10"/>
      <c r="F14" s="10" t="s">
        <v>84</v>
      </c>
      <c r="G14" s="10" t="s">
        <v>84</v>
      </c>
      <c r="H14" s="10"/>
      <c r="I14" s="10"/>
      <c r="J14" s="10" t="s">
        <v>85</v>
      </c>
      <c r="K14" s="10" t="s">
        <v>85</v>
      </c>
      <c r="L14" s="11"/>
      <c r="M14" s="11"/>
      <c r="N14" s="10" t="s">
        <v>86</v>
      </c>
      <c r="O14" s="10" t="s">
        <v>86</v>
      </c>
      <c r="P14" s="10"/>
      <c r="Q14" s="10"/>
      <c r="R14" s="11"/>
      <c r="S14" s="11"/>
      <c r="T14" s="11"/>
      <c r="U14" s="11"/>
    </row>
    <row r="15" spans="1:21" x14ac:dyDescent="0.25">
      <c r="A15" s="10" t="s">
        <v>6</v>
      </c>
      <c r="B15" s="10">
        <v>73.5</v>
      </c>
      <c r="C15" s="10">
        <v>73.8</v>
      </c>
      <c r="D15" s="10">
        <f t="shared" si="0"/>
        <v>73.650000000000006</v>
      </c>
      <c r="E15" s="10">
        <f t="shared" si="1"/>
        <v>0.14999999999999147</v>
      </c>
      <c r="F15" s="10">
        <v>226.4</v>
      </c>
      <c r="G15" s="10">
        <v>226.7</v>
      </c>
      <c r="H15" s="10">
        <f t="shared" si="2"/>
        <v>226.55</v>
      </c>
      <c r="I15" s="10">
        <f t="shared" si="3"/>
        <v>-0.14999999999997726</v>
      </c>
      <c r="J15" s="10">
        <v>186.4</v>
      </c>
      <c r="K15" s="10">
        <v>186.6</v>
      </c>
      <c r="L15" s="11">
        <f t="shared" si="4"/>
        <v>186.5</v>
      </c>
      <c r="M15" s="11">
        <f t="shared" si="5"/>
        <v>-9.9999999999994316E-2</v>
      </c>
      <c r="N15" s="10">
        <v>456.8</v>
      </c>
      <c r="O15" s="10">
        <v>456.5</v>
      </c>
      <c r="P15" s="10">
        <f t="shared" si="6"/>
        <v>456.65</v>
      </c>
      <c r="Q15" s="10">
        <f t="shared" si="7"/>
        <v>-0.14999999999997726</v>
      </c>
      <c r="R15" s="11"/>
      <c r="S15" s="11"/>
      <c r="T15" s="11"/>
      <c r="U15" s="11"/>
    </row>
    <row r="16" spans="1:21" x14ac:dyDescent="0.25">
      <c r="A16" s="10" t="s">
        <v>9</v>
      </c>
      <c r="B16" s="10">
        <v>89.2</v>
      </c>
      <c r="C16" s="10">
        <v>89.5</v>
      </c>
      <c r="D16" s="10">
        <f t="shared" si="0"/>
        <v>89.35</v>
      </c>
      <c r="E16" s="10">
        <f t="shared" si="1"/>
        <v>0.15000000000000568</v>
      </c>
      <c r="F16" s="10">
        <v>264.3</v>
      </c>
      <c r="G16" s="10">
        <v>264.10000000000002</v>
      </c>
      <c r="H16" s="10">
        <f t="shared" si="2"/>
        <v>264.20000000000005</v>
      </c>
      <c r="I16" s="10">
        <f t="shared" si="3"/>
        <v>0.10000000000002274</v>
      </c>
      <c r="J16" s="10">
        <v>226.6</v>
      </c>
      <c r="K16" s="10">
        <v>226.3</v>
      </c>
      <c r="L16" s="11">
        <f t="shared" si="4"/>
        <v>226.45</v>
      </c>
      <c r="M16" s="11">
        <f t="shared" si="5"/>
        <v>0.14999999999997726</v>
      </c>
      <c r="N16" s="10">
        <v>587.29999999999995</v>
      </c>
      <c r="O16" s="10">
        <v>587.1</v>
      </c>
      <c r="P16" s="10">
        <f t="shared" si="6"/>
        <v>587.20000000000005</v>
      </c>
      <c r="Q16" s="10">
        <f t="shared" si="7"/>
        <v>-0.10000000000002274</v>
      </c>
      <c r="R16" s="11"/>
      <c r="S16" s="11"/>
      <c r="T16" s="11"/>
      <c r="U16" s="11"/>
    </row>
    <row r="17" spans="1:21" x14ac:dyDescent="0.25">
      <c r="A17" s="10" t="s">
        <v>10</v>
      </c>
      <c r="B17" s="10">
        <v>95.3</v>
      </c>
      <c r="C17" s="10">
        <v>95.4</v>
      </c>
      <c r="D17" s="10">
        <f t="shared" si="0"/>
        <v>95.35</v>
      </c>
      <c r="E17" s="10">
        <f t="shared" si="1"/>
        <v>5.0000000000011369E-2</v>
      </c>
      <c r="F17" s="10">
        <v>272.60000000000002</v>
      </c>
      <c r="G17" s="10">
        <v>272.39999999999998</v>
      </c>
      <c r="H17" s="10">
        <f t="shared" si="2"/>
        <v>272.5</v>
      </c>
      <c r="I17" s="10">
        <f t="shared" si="3"/>
        <v>0.10000000000002274</v>
      </c>
      <c r="J17" s="10">
        <v>231.7</v>
      </c>
      <c r="K17" s="10">
        <v>231.9</v>
      </c>
      <c r="L17" s="11">
        <f t="shared" si="4"/>
        <v>231.8</v>
      </c>
      <c r="M17" s="11">
        <f t="shared" si="5"/>
        <v>-9.9999999999994316E-2</v>
      </c>
      <c r="N17" s="10">
        <v>605.4</v>
      </c>
      <c r="O17" s="10">
        <v>605.70000000000005</v>
      </c>
      <c r="P17" s="10">
        <f t="shared" si="6"/>
        <v>605.54999999999995</v>
      </c>
      <c r="Q17" s="10">
        <f t="shared" si="7"/>
        <v>0.15000000000009095</v>
      </c>
      <c r="R17" s="11"/>
      <c r="S17" s="11"/>
      <c r="T17" s="11"/>
      <c r="U17" s="11"/>
    </row>
    <row r="18" spans="1:21" x14ac:dyDescent="0.25">
      <c r="A18" s="10" t="s">
        <v>7</v>
      </c>
      <c r="B18" s="10">
        <v>76.900000000000006</v>
      </c>
      <c r="C18" s="10">
        <v>76.7</v>
      </c>
      <c r="D18" s="10">
        <f t="shared" si="0"/>
        <v>76.800000000000011</v>
      </c>
      <c r="E18" s="10">
        <f t="shared" si="1"/>
        <v>-0.10000000000000853</v>
      </c>
      <c r="F18" s="10">
        <v>237.5</v>
      </c>
      <c r="G18" s="10">
        <v>237.7</v>
      </c>
      <c r="H18" s="10">
        <f t="shared" si="2"/>
        <v>237.6</v>
      </c>
      <c r="I18" s="10">
        <f t="shared" si="3"/>
        <v>-9.9999999999994316E-2</v>
      </c>
      <c r="J18" s="10">
        <v>197.8</v>
      </c>
      <c r="K18" s="10">
        <v>197.5</v>
      </c>
      <c r="L18" s="11">
        <f t="shared" si="4"/>
        <v>197.65</v>
      </c>
      <c r="M18" s="11">
        <f t="shared" si="5"/>
        <v>0.15000000000000568</v>
      </c>
      <c r="N18" s="10">
        <v>489.7</v>
      </c>
      <c r="O18" s="10">
        <v>489.5</v>
      </c>
      <c r="P18" s="10">
        <f t="shared" si="6"/>
        <v>489.6</v>
      </c>
      <c r="Q18" s="10">
        <f t="shared" si="7"/>
        <v>-0.10000000000002274</v>
      </c>
      <c r="R18" s="11"/>
      <c r="S18" s="11"/>
      <c r="T18" s="11"/>
      <c r="U18" s="11"/>
    </row>
    <row r="19" spans="1:21" x14ac:dyDescent="0.25">
      <c r="A19" s="10" t="s">
        <v>8</v>
      </c>
      <c r="B19" s="10">
        <v>81.3</v>
      </c>
      <c r="C19" s="10">
        <v>81.599999999999994</v>
      </c>
      <c r="D19" s="10">
        <f t="shared" si="0"/>
        <v>81.449999999999989</v>
      </c>
      <c r="E19" s="10">
        <f t="shared" si="1"/>
        <v>0.15000000000000568</v>
      </c>
      <c r="F19" s="10">
        <v>251.8</v>
      </c>
      <c r="G19" s="10">
        <v>251.9</v>
      </c>
      <c r="H19" s="10">
        <f t="shared" si="2"/>
        <v>251.85000000000002</v>
      </c>
      <c r="I19" s="10">
        <f t="shared" si="3"/>
        <v>-4.9999999999982947E-2</v>
      </c>
      <c r="J19" s="10">
        <v>211.5</v>
      </c>
      <c r="K19" s="10">
        <v>211.7</v>
      </c>
      <c r="L19" s="11">
        <f t="shared" si="4"/>
        <v>211.6</v>
      </c>
      <c r="M19" s="11">
        <f t="shared" si="5"/>
        <v>-9.9999999999994316E-2</v>
      </c>
      <c r="N19" s="10">
        <v>534.6</v>
      </c>
      <c r="O19" s="10">
        <v>534.29999999999995</v>
      </c>
      <c r="P19" s="10">
        <f t="shared" si="6"/>
        <v>534.45000000000005</v>
      </c>
      <c r="Q19" s="10">
        <f t="shared" si="7"/>
        <v>-0.15000000000009095</v>
      </c>
      <c r="R19" s="11"/>
      <c r="S19" s="11"/>
      <c r="T19" s="11"/>
      <c r="U19" s="11"/>
    </row>
  </sheetData>
  <mergeCells count="2">
    <mergeCell ref="C2:Q2"/>
    <mergeCell ref="C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B34"/>
  <sheetViews>
    <sheetView topLeftCell="A19" workbookViewId="0">
      <selection activeCell="O26" sqref="O26"/>
    </sheetView>
  </sheetViews>
  <sheetFormatPr defaultRowHeight="15" x14ac:dyDescent="0.25"/>
  <cols>
    <col min="13" max="13" width="12" bestFit="1" customWidth="1"/>
  </cols>
  <sheetData>
    <row r="4" spans="2:28" x14ac:dyDescent="0.25">
      <c r="B4" t="s">
        <v>0</v>
      </c>
      <c r="C4" t="s">
        <v>1</v>
      </c>
      <c r="D4" t="s">
        <v>18</v>
      </c>
      <c r="E4" t="s">
        <v>19</v>
      </c>
      <c r="F4" t="s">
        <v>20</v>
      </c>
      <c r="G4" t="s">
        <v>21</v>
      </c>
      <c r="H4" t="s">
        <v>2</v>
      </c>
      <c r="I4" s="1" t="s">
        <v>3</v>
      </c>
      <c r="K4" t="s">
        <v>0</v>
      </c>
      <c r="L4" t="s">
        <v>4</v>
      </c>
      <c r="M4" t="s">
        <v>18</v>
      </c>
      <c r="N4" t="s">
        <v>19</v>
      </c>
      <c r="O4" t="s">
        <v>20</v>
      </c>
      <c r="P4" t="s">
        <v>21</v>
      </c>
      <c r="Q4" t="s">
        <v>2</v>
      </c>
      <c r="R4" s="1" t="s">
        <v>3</v>
      </c>
      <c r="U4" t="s">
        <v>0</v>
      </c>
      <c r="V4" t="s">
        <v>5</v>
      </c>
      <c r="W4" t="s">
        <v>18</v>
      </c>
      <c r="X4" t="s">
        <v>19</v>
      </c>
      <c r="Y4" t="s">
        <v>20</v>
      </c>
      <c r="Z4" t="s">
        <v>21</v>
      </c>
      <c r="AA4" t="s">
        <v>2</v>
      </c>
      <c r="AB4" s="1" t="s">
        <v>3</v>
      </c>
    </row>
    <row r="5" spans="2:28" x14ac:dyDescent="0.25">
      <c r="B5" t="s">
        <v>6</v>
      </c>
      <c r="C5">
        <v>162.9</v>
      </c>
      <c r="D5">
        <v>0.37959999999999999</v>
      </c>
      <c r="E5">
        <v>28</v>
      </c>
      <c r="F5">
        <v>20</v>
      </c>
      <c r="G5">
        <v>64.95</v>
      </c>
      <c r="H5">
        <v>72</v>
      </c>
      <c r="I5" s="1">
        <f>(C5*D5*E5*F5)/(G5*H5)</f>
        <v>7.4049761354888375</v>
      </c>
      <c r="K5" t="s">
        <v>6</v>
      </c>
      <c r="L5">
        <v>25.8</v>
      </c>
      <c r="M5">
        <v>0.37959999999999999</v>
      </c>
      <c r="N5">
        <v>28</v>
      </c>
      <c r="O5">
        <v>20</v>
      </c>
      <c r="P5">
        <v>64.95</v>
      </c>
      <c r="Q5">
        <v>72</v>
      </c>
      <c r="R5" s="1">
        <f>(L5*M5*N5*O5)/(P5*Q5)</f>
        <v>1.1727954837054144</v>
      </c>
      <c r="U5" t="s">
        <v>6</v>
      </c>
      <c r="V5">
        <v>226.7</v>
      </c>
      <c r="W5">
        <v>0.37959999999999999</v>
      </c>
      <c r="X5">
        <v>28</v>
      </c>
      <c r="Y5">
        <v>20</v>
      </c>
      <c r="Z5">
        <v>64.95</v>
      </c>
      <c r="AA5">
        <v>72</v>
      </c>
      <c r="AB5" s="1">
        <f>(V5*W5*X5*Y5)/(Z5*AA5)</f>
        <v>10.305144812248738</v>
      </c>
    </row>
    <row r="6" spans="2:28" x14ac:dyDescent="0.25">
      <c r="B6" t="s">
        <v>7</v>
      </c>
      <c r="C6">
        <v>173.6</v>
      </c>
      <c r="D6">
        <v>0.37959999999999999</v>
      </c>
      <c r="E6">
        <v>28</v>
      </c>
      <c r="F6">
        <v>20</v>
      </c>
      <c r="G6">
        <v>64.95</v>
      </c>
      <c r="H6">
        <v>72</v>
      </c>
      <c r="I6" s="1">
        <f t="shared" ref="I6:I9" si="0">(C6*D6*E6*F6)/(G6*H6)</f>
        <v>7.8913680609015486</v>
      </c>
      <c r="K6" t="s">
        <v>7</v>
      </c>
      <c r="L6">
        <v>28.7</v>
      </c>
      <c r="M6">
        <v>0.37959999999999999</v>
      </c>
      <c r="N6">
        <v>28</v>
      </c>
      <c r="O6">
        <v>20</v>
      </c>
      <c r="P6">
        <v>64.95</v>
      </c>
      <c r="Q6">
        <v>72</v>
      </c>
      <c r="R6" s="1">
        <f t="shared" ref="R6:R9" si="1">(L6*M6*N6*O6)/(P6*Q6)</f>
        <v>1.3046213326490461</v>
      </c>
      <c r="U6" t="s">
        <v>7</v>
      </c>
      <c r="V6">
        <v>237.7</v>
      </c>
      <c r="W6">
        <v>0.37959999999999999</v>
      </c>
      <c r="X6">
        <v>28</v>
      </c>
      <c r="Y6">
        <v>20</v>
      </c>
      <c r="Z6">
        <v>64.95</v>
      </c>
      <c r="AA6">
        <v>72</v>
      </c>
      <c r="AB6" s="1">
        <f t="shared" ref="AB6:AB9" si="2">(V6*W6*X6*Y6)/(Z6*AA6)</f>
        <v>10.805173894448719</v>
      </c>
    </row>
    <row r="7" spans="2:28" x14ac:dyDescent="0.25">
      <c r="B7" t="s">
        <v>8</v>
      </c>
      <c r="C7">
        <v>184.8</v>
      </c>
      <c r="D7">
        <v>0.37959999999999999</v>
      </c>
      <c r="E7">
        <v>28</v>
      </c>
      <c r="F7">
        <v>20</v>
      </c>
      <c r="G7">
        <v>64.95</v>
      </c>
      <c r="H7">
        <v>72</v>
      </c>
      <c r="I7" s="1">
        <f t="shared" si="0"/>
        <v>8.4004885809597116</v>
      </c>
      <c r="K7" t="s">
        <v>8</v>
      </c>
      <c r="L7">
        <v>31.5</v>
      </c>
      <c r="M7">
        <v>0.37959999999999999</v>
      </c>
      <c r="N7">
        <v>28</v>
      </c>
      <c r="O7">
        <v>20</v>
      </c>
      <c r="P7">
        <v>64.95</v>
      </c>
      <c r="Q7">
        <v>72</v>
      </c>
      <c r="R7" s="1">
        <f t="shared" si="1"/>
        <v>1.4319014626635871</v>
      </c>
      <c r="U7" t="s">
        <v>8</v>
      </c>
      <c r="V7">
        <v>251.9</v>
      </c>
      <c r="W7">
        <v>0.37959999999999999</v>
      </c>
      <c r="X7">
        <v>28</v>
      </c>
      <c r="Y7">
        <v>20</v>
      </c>
      <c r="Z7">
        <v>64.95</v>
      </c>
      <c r="AA7">
        <v>72</v>
      </c>
      <c r="AB7" s="1">
        <f t="shared" si="2"/>
        <v>11.450665982379608</v>
      </c>
    </row>
    <row r="8" spans="2:28" x14ac:dyDescent="0.25">
      <c r="B8" t="s">
        <v>9</v>
      </c>
      <c r="C8">
        <v>192.1</v>
      </c>
      <c r="D8">
        <v>0.37959999999999999</v>
      </c>
      <c r="E8">
        <v>28</v>
      </c>
      <c r="F8">
        <v>20</v>
      </c>
      <c r="G8">
        <v>64.95</v>
      </c>
      <c r="H8">
        <v>72</v>
      </c>
      <c r="I8" s="1">
        <f t="shared" si="0"/>
        <v>8.7323260627833363</v>
      </c>
      <c r="K8" t="s">
        <v>9</v>
      </c>
      <c r="L8">
        <v>33.700000000000003</v>
      </c>
      <c r="M8">
        <v>0.37959999999999999</v>
      </c>
      <c r="N8">
        <v>28</v>
      </c>
      <c r="O8">
        <v>20</v>
      </c>
      <c r="P8">
        <v>64.95</v>
      </c>
      <c r="Q8">
        <v>72</v>
      </c>
      <c r="R8" s="1">
        <f t="shared" si="1"/>
        <v>1.5319072791035839</v>
      </c>
      <c r="U8" t="s">
        <v>9</v>
      </c>
      <c r="V8">
        <v>264.10000000000002</v>
      </c>
      <c r="W8">
        <v>0.37959999999999999</v>
      </c>
      <c r="X8">
        <v>28</v>
      </c>
      <c r="Y8">
        <v>20</v>
      </c>
      <c r="Z8">
        <v>64.95</v>
      </c>
      <c r="AA8">
        <v>72</v>
      </c>
      <c r="AB8" s="1">
        <f t="shared" si="2"/>
        <v>12.005243691728682</v>
      </c>
    </row>
    <row r="9" spans="2:28" x14ac:dyDescent="0.25">
      <c r="B9" t="s">
        <v>10</v>
      </c>
      <c r="C9">
        <v>201.9</v>
      </c>
      <c r="D9">
        <v>0.37959999999999999</v>
      </c>
      <c r="E9">
        <v>28</v>
      </c>
      <c r="F9">
        <v>20</v>
      </c>
      <c r="G9">
        <v>64.95</v>
      </c>
      <c r="H9">
        <v>72</v>
      </c>
      <c r="I9" s="1">
        <f t="shared" si="0"/>
        <v>9.1778065178342292</v>
      </c>
      <c r="K9" t="s">
        <v>10</v>
      </c>
      <c r="L9">
        <v>35.4</v>
      </c>
      <c r="M9">
        <v>0.37959999999999999</v>
      </c>
      <c r="N9">
        <v>28</v>
      </c>
      <c r="O9">
        <v>20</v>
      </c>
      <c r="P9">
        <v>64.95</v>
      </c>
      <c r="Q9">
        <v>72</v>
      </c>
      <c r="R9" s="1">
        <f t="shared" si="1"/>
        <v>1.6091845008981267</v>
      </c>
      <c r="U9" t="s">
        <v>10</v>
      </c>
      <c r="V9">
        <v>272.39999999999998</v>
      </c>
      <c r="W9">
        <v>0.37959999999999999</v>
      </c>
      <c r="X9">
        <v>28</v>
      </c>
      <c r="Y9">
        <v>20</v>
      </c>
      <c r="Z9">
        <v>64.95</v>
      </c>
      <c r="AA9">
        <v>72</v>
      </c>
      <c r="AB9" s="1">
        <f t="shared" si="2"/>
        <v>12.38253836284321</v>
      </c>
    </row>
    <row r="10" spans="2:28" x14ac:dyDescent="0.25">
      <c r="I10" s="1"/>
      <c r="R10" s="1"/>
      <c r="AB10" s="1"/>
    </row>
    <row r="11" spans="2:28" x14ac:dyDescent="0.25">
      <c r="I11" s="1"/>
      <c r="R11" s="1"/>
      <c r="AB11" s="1"/>
    </row>
    <row r="12" spans="2:28" x14ac:dyDescent="0.25">
      <c r="B12" t="s">
        <v>0</v>
      </c>
      <c r="C12" t="s">
        <v>11</v>
      </c>
      <c r="D12" t="s">
        <v>18</v>
      </c>
      <c r="E12" t="s">
        <v>19</v>
      </c>
      <c r="F12" t="s">
        <v>20</v>
      </c>
      <c r="G12" t="s">
        <v>21</v>
      </c>
      <c r="H12" t="s">
        <v>2</v>
      </c>
      <c r="I12" s="1" t="s">
        <v>3</v>
      </c>
      <c r="K12" t="s">
        <v>0</v>
      </c>
      <c r="L12" t="s">
        <v>12</v>
      </c>
      <c r="M12" t="s">
        <v>18</v>
      </c>
      <c r="N12" t="s">
        <v>19</v>
      </c>
      <c r="O12" t="s">
        <v>20</v>
      </c>
      <c r="P12" t="s">
        <v>21</v>
      </c>
      <c r="Q12" t="s">
        <v>2</v>
      </c>
      <c r="R12" s="1" t="s">
        <v>3</v>
      </c>
      <c r="U12" t="s">
        <v>0</v>
      </c>
      <c r="V12" t="s">
        <v>13</v>
      </c>
      <c r="W12" t="s">
        <v>18</v>
      </c>
      <c r="X12" t="s">
        <v>19</v>
      </c>
      <c r="Y12" t="s">
        <v>20</v>
      </c>
      <c r="Z12" t="s">
        <v>21</v>
      </c>
      <c r="AA12" t="s">
        <v>2</v>
      </c>
      <c r="AB12" s="1" t="s">
        <v>3</v>
      </c>
    </row>
    <row r="13" spans="2:28" x14ac:dyDescent="0.25">
      <c r="B13" t="s">
        <v>6</v>
      </c>
      <c r="C13">
        <v>15.6</v>
      </c>
      <c r="D13">
        <v>0.37959999999999999</v>
      </c>
      <c r="E13">
        <v>28</v>
      </c>
      <c r="F13">
        <v>20</v>
      </c>
      <c r="G13">
        <v>64.95</v>
      </c>
      <c r="H13">
        <v>72</v>
      </c>
      <c r="I13" s="1">
        <f>(C13*D13*E13*F13)/(G13*H13)</f>
        <v>0.70913215293815746</v>
      </c>
      <c r="K13" t="s">
        <v>6</v>
      </c>
      <c r="L13">
        <v>13.7</v>
      </c>
      <c r="M13">
        <v>0.37959999999999999</v>
      </c>
      <c r="N13">
        <v>28</v>
      </c>
      <c r="O13">
        <v>20</v>
      </c>
      <c r="P13">
        <v>64.95</v>
      </c>
      <c r="Q13">
        <v>72</v>
      </c>
      <c r="R13" s="1">
        <f>(L13*M13*N13*O13)/(P13*Q13)</f>
        <v>0.62276349328543323</v>
      </c>
      <c r="U13" t="s">
        <v>6</v>
      </c>
      <c r="V13">
        <v>186.6</v>
      </c>
      <c r="W13">
        <v>0.37959999999999999</v>
      </c>
      <c r="X13">
        <v>28</v>
      </c>
      <c r="Y13">
        <v>20</v>
      </c>
      <c r="Z13">
        <v>64.95</v>
      </c>
      <c r="AA13">
        <v>72</v>
      </c>
      <c r="AB13" s="1">
        <f>(V13*W13*X13*Y13)/(Z13*AA13)</f>
        <v>8.4823115216833465</v>
      </c>
    </row>
    <row r="14" spans="2:28" x14ac:dyDescent="0.25">
      <c r="B14" t="s">
        <v>7</v>
      </c>
      <c r="C14">
        <v>19.8</v>
      </c>
      <c r="D14">
        <v>0.37959999999999999</v>
      </c>
      <c r="E14">
        <v>28</v>
      </c>
      <c r="F14">
        <v>20</v>
      </c>
      <c r="G14">
        <v>64.95</v>
      </c>
      <c r="H14">
        <v>72</v>
      </c>
      <c r="I14" s="1">
        <f t="shared" ref="I14:I17" si="3">(C14*D14*E14*F14)/(G14*H14)</f>
        <v>0.90005234795996925</v>
      </c>
      <c r="K14" t="s">
        <v>7</v>
      </c>
      <c r="L14">
        <v>16.399999999999999</v>
      </c>
      <c r="M14">
        <v>0.37959999999999999</v>
      </c>
      <c r="N14">
        <v>28</v>
      </c>
      <c r="O14">
        <v>20</v>
      </c>
      <c r="P14">
        <v>64.95</v>
      </c>
      <c r="Q14">
        <v>72</v>
      </c>
      <c r="R14" s="1">
        <f t="shared" ref="R14:R17" si="4">(L14*M14*N14*O14)/(P14*Q14)</f>
        <v>0.74549790437088337</v>
      </c>
      <c r="U14" t="s">
        <v>7</v>
      </c>
      <c r="V14">
        <v>197.5</v>
      </c>
      <c r="W14">
        <v>0.37959999999999999</v>
      </c>
      <c r="X14">
        <v>28</v>
      </c>
      <c r="Y14">
        <v>20</v>
      </c>
      <c r="Z14">
        <v>64.95</v>
      </c>
      <c r="AA14">
        <v>72</v>
      </c>
      <c r="AB14" s="1">
        <f t="shared" ref="AB14:AB17" si="5">(V14*W14*X14*Y14)/(Z14*AA14)</f>
        <v>8.9777948849542373</v>
      </c>
    </row>
    <row r="15" spans="2:28" x14ac:dyDescent="0.25">
      <c r="B15" t="s">
        <v>8</v>
      </c>
      <c r="C15">
        <v>23.5</v>
      </c>
      <c r="D15">
        <v>0.37959999999999999</v>
      </c>
      <c r="E15">
        <v>28</v>
      </c>
      <c r="F15">
        <v>20</v>
      </c>
      <c r="G15">
        <v>64.95</v>
      </c>
      <c r="H15">
        <v>72</v>
      </c>
      <c r="I15" s="1">
        <f t="shared" si="3"/>
        <v>1.0682439483363271</v>
      </c>
      <c r="K15" t="s">
        <v>8</v>
      </c>
      <c r="L15">
        <v>18.5</v>
      </c>
      <c r="M15">
        <v>0.37959999999999999</v>
      </c>
      <c r="N15">
        <v>28</v>
      </c>
      <c r="O15">
        <v>20</v>
      </c>
      <c r="P15">
        <v>64.95</v>
      </c>
      <c r="Q15">
        <v>72</v>
      </c>
      <c r="R15" s="1">
        <f t="shared" si="4"/>
        <v>0.84095800188178926</v>
      </c>
      <c r="U15" t="s">
        <v>8</v>
      </c>
      <c r="V15">
        <v>211.7</v>
      </c>
      <c r="W15">
        <v>0.37959999999999999</v>
      </c>
      <c r="X15">
        <v>28</v>
      </c>
      <c r="Y15">
        <v>20</v>
      </c>
      <c r="Z15">
        <v>64.95</v>
      </c>
      <c r="AA15">
        <v>72</v>
      </c>
      <c r="AB15" s="1">
        <f t="shared" si="5"/>
        <v>9.6232869728851238</v>
      </c>
    </row>
    <row r="16" spans="2:28" x14ac:dyDescent="0.25">
      <c r="B16" t="s">
        <v>9</v>
      </c>
      <c r="C16">
        <v>27.9</v>
      </c>
      <c r="D16">
        <v>0.37959999999999999</v>
      </c>
      <c r="E16">
        <v>28</v>
      </c>
      <c r="F16">
        <v>20</v>
      </c>
      <c r="G16">
        <v>64.95</v>
      </c>
      <c r="H16">
        <v>72</v>
      </c>
      <c r="I16" s="1">
        <f t="shared" si="3"/>
        <v>1.2682555812163201</v>
      </c>
      <c r="K16" t="s">
        <v>9</v>
      </c>
      <c r="L16">
        <v>21.5</v>
      </c>
      <c r="M16">
        <v>0.37959999999999999</v>
      </c>
      <c r="N16">
        <v>28</v>
      </c>
      <c r="O16">
        <v>20</v>
      </c>
      <c r="P16">
        <v>64.95</v>
      </c>
      <c r="Q16">
        <v>72</v>
      </c>
      <c r="R16" s="1">
        <f t="shared" si="4"/>
        <v>0.97732956975451191</v>
      </c>
      <c r="U16" t="s">
        <v>9</v>
      </c>
      <c r="V16">
        <v>226.3</v>
      </c>
      <c r="W16">
        <v>0.37959999999999999</v>
      </c>
      <c r="X16">
        <v>28</v>
      </c>
      <c r="Y16">
        <v>20</v>
      </c>
      <c r="Z16">
        <v>64.95</v>
      </c>
      <c r="AA16">
        <v>72</v>
      </c>
      <c r="AB16" s="1">
        <f t="shared" si="5"/>
        <v>10.286961936532375</v>
      </c>
    </row>
    <row r="17" spans="2:28" x14ac:dyDescent="0.25">
      <c r="B17" t="s">
        <v>10</v>
      </c>
      <c r="C17">
        <v>31.2</v>
      </c>
      <c r="D17">
        <v>0.37959999999999999</v>
      </c>
      <c r="E17">
        <v>28</v>
      </c>
      <c r="F17">
        <v>20</v>
      </c>
      <c r="G17">
        <v>64.95</v>
      </c>
      <c r="H17">
        <v>72</v>
      </c>
      <c r="I17" s="1">
        <f t="shared" si="3"/>
        <v>1.4182643058763149</v>
      </c>
      <c r="K17" t="s">
        <v>10</v>
      </c>
      <c r="L17">
        <v>24.9</v>
      </c>
      <c r="M17">
        <v>0.37959999999999999</v>
      </c>
      <c r="N17">
        <v>28</v>
      </c>
      <c r="O17">
        <v>20</v>
      </c>
      <c r="P17">
        <v>64.95</v>
      </c>
      <c r="Q17">
        <v>72</v>
      </c>
      <c r="R17" s="1">
        <f t="shared" si="4"/>
        <v>1.1318840133435972</v>
      </c>
      <c r="U17" t="s">
        <v>10</v>
      </c>
      <c r="V17">
        <v>231.9</v>
      </c>
      <c r="W17">
        <v>0.37959999999999999</v>
      </c>
      <c r="X17">
        <v>28</v>
      </c>
      <c r="Y17">
        <v>20</v>
      </c>
      <c r="Z17">
        <v>64.95</v>
      </c>
      <c r="AA17">
        <v>72</v>
      </c>
      <c r="AB17" s="1">
        <f t="shared" si="5"/>
        <v>10.541522196561456</v>
      </c>
    </row>
    <row r="18" spans="2:28" x14ac:dyDescent="0.25">
      <c r="I18" s="1"/>
      <c r="R18" s="1"/>
      <c r="AB18" s="1"/>
    </row>
    <row r="19" spans="2:28" x14ac:dyDescent="0.25">
      <c r="I19" s="1"/>
      <c r="R19" s="1"/>
      <c r="AB19" s="1"/>
    </row>
    <row r="20" spans="2:28" x14ac:dyDescent="0.25">
      <c r="B20" t="s">
        <v>0</v>
      </c>
      <c r="C20" t="s">
        <v>14</v>
      </c>
      <c r="D20" t="s">
        <v>18</v>
      </c>
      <c r="E20" t="s">
        <v>19</v>
      </c>
      <c r="F20" t="s">
        <v>20</v>
      </c>
      <c r="G20" t="s">
        <v>21</v>
      </c>
      <c r="H20" t="s">
        <v>2</v>
      </c>
      <c r="I20" s="1" t="s">
        <v>3</v>
      </c>
      <c r="K20" t="s">
        <v>0</v>
      </c>
      <c r="L20" t="s">
        <v>15</v>
      </c>
      <c r="M20" t="s">
        <v>18</v>
      </c>
      <c r="N20" t="s">
        <v>19</v>
      </c>
      <c r="O20" t="s">
        <v>20</v>
      </c>
      <c r="P20" t="s">
        <v>21</v>
      </c>
      <c r="Q20" t="s">
        <v>2</v>
      </c>
      <c r="R20" s="1" t="s">
        <v>3</v>
      </c>
      <c r="U20" t="s">
        <v>0</v>
      </c>
      <c r="V20" t="s">
        <v>16</v>
      </c>
      <c r="W20" t="s">
        <v>18</v>
      </c>
      <c r="X20" t="s">
        <v>19</v>
      </c>
      <c r="Y20" t="s">
        <v>20</v>
      </c>
      <c r="Z20" t="s">
        <v>21</v>
      </c>
      <c r="AA20" t="s">
        <v>2</v>
      </c>
      <c r="AB20" s="1" t="s">
        <v>3</v>
      </c>
    </row>
    <row r="21" spans="2:28" x14ac:dyDescent="0.25">
      <c r="B21" t="s">
        <v>6</v>
      </c>
      <c r="C21">
        <v>12.1</v>
      </c>
      <c r="D21">
        <v>0.37959999999999999</v>
      </c>
      <c r="E21">
        <v>28</v>
      </c>
      <c r="F21">
        <v>20</v>
      </c>
      <c r="G21">
        <v>64.95</v>
      </c>
      <c r="H21">
        <v>72</v>
      </c>
      <c r="I21" s="1">
        <f>(C21*D21*E21*F21)/(G21*H21)</f>
        <v>0.55003199041998119</v>
      </c>
      <c r="K21" t="s">
        <v>6</v>
      </c>
      <c r="L21">
        <v>73.8</v>
      </c>
      <c r="M21">
        <v>0.37959999999999999</v>
      </c>
      <c r="N21">
        <v>28</v>
      </c>
      <c r="O21">
        <v>20</v>
      </c>
      <c r="P21">
        <v>64.95</v>
      </c>
      <c r="Q21">
        <v>72</v>
      </c>
      <c r="R21" s="1">
        <f>(L21*M21*N21*O21)/(P21*Q21)</f>
        <v>3.3547405696689756</v>
      </c>
      <c r="U21" t="s">
        <v>6</v>
      </c>
      <c r="V21">
        <v>456.5</v>
      </c>
      <c r="W21">
        <v>0.37959999999999999</v>
      </c>
      <c r="X21">
        <v>28</v>
      </c>
      <c r="Y21">
        <v>20</v>
      </c>
      <c r="Z21">
        <v>64.95</v>
      </c>
      <c r="AA21">
        <v>72</v>
      </c>
      <c r="AB21" s="1">
        <f>(V21*W21*X21*Y21)/(Z21*AA21)</f>
        <v>20.751206911299288</v>
      </c>
    </row>
    <row r="22" spans="2:28" x14ac:dyDescent="0.25">
      <c r="B22" t="s">
        <v>7</v>
      </c>
      <c r="C22">
        <v>13.9</v>
      </c>
      <c r="D22">
        <v>0.37959999999999999</v>
      </c>
      <c r="E22">
        <v>28</v>
      </c>
      <c r="F22">
        <v>20</v>
      </c>
      <c r="G22">
        <v>64.95</v>
      </c>
      <c r="H22">
        <v>72</v>
      </c>
      <c r="I22" s="1">
        <f t="shared" ref="I22:I25" si="6">(C22*D22*E22*F22)/(G22*H22)</f>
        <v>0.63185493114361468</v>
      </c>
      <c r="K22" t="s">
        <v>7</v>
      </c>
      <c r="L22">
        <v>76.7</v>
      </c>
      <c r="M22">
        <v>0.37959999999999999</v>
      </c>
      <c r="N22">
        <v>28</v>
      </c>
      <c r="O22">
        <v>20</v>
      </c>
      <c r="P22">
        <v>64.95</v>
      </c>
      <c r="Q22">
        <v>72</v>
      </c>
      <c r="R22" s="1">
        <f t="shared" ref="R22:R25" si="7">(L22*M22*N22*O22)/(P22*Q22)</f>
        <v>3.4865664186126075</v>
      </c>
      <c r="U22" t="s">
        <v>7</v>
      </c>
      <c r="V22">
        <v>489.5</v>
      </c>
      <c r="W22">
        <v>0.37959999999999999</v>
      </c>
      <c r="X22">
        <v>28</v>
      </c>
      <c r="Y22">
        <v>20</v>
      </c>
      <c r="Z22">
        <v>64.95</v>
      </c>
      <c r="AA22">
        <v>72</v>
      </c>
      <c r="AB22" s="1">
        <f t="shared" ref="AB22:AB25" si="8">(V22*W22*X22*Y22)/(Z22*AA22)</f>
        <v>22.251294157899235</v>
      </c>
    </row>
    <row r="23" spans="2:28" x14ac:dyDescent="0.25">
      <c r="B23" t="s">
        <v>8</v>
      </c>
      <c r="C23">
        <v>15.3</v>
      </c>
      <c r="D23">
        <v>0.37959999999999999</v>
      </c>
      <c r="E23">
        <v>28</v>
      </c>
      <c r="F23">
        <v>20</v>
      </c>
      <c r="G23">
        <v>64.95</v>
      </c>
      <c r="H23">
        <v>72</v>
      </c>
      <c r="I23" s="1">
        <f t="shared" si="6"/>
        <v>0.69549499615088528</v>
      </c>
      <c r="K23" t="s">
        <v>8</v>
      </c>
      <c r="L23">
        <v>81.599999999999994</v>
      </c>
      <c r="M23">
        <v>0.37959999999999999</v>
      </c>
      <c r="N23">
        <v>28</v>
      </c>
      <c r="O23">
        <v>20</v>
      </c>
      <c r="P23">
        <v>64.95</v>
      </c>
      <c r="Q23">
        <v>72</v>
      </c>
      <c r="R23" s="1">
        <f t="shared" si="7"/>
        <v>3.7093066461380544</v>
      </c>
      <c r="U23" t="s">
        <v>8</v>
      </c>
      <c r="V23">
        <v>534.29999999999995</v>
      </c>
      <c r="W23">
        <v>0.37959999999999999</v>
      </c>
      <c r="X23">
        <v>28</v>
      </c>
      <c r="Y23">
        <v>20</v>
      </c>
      <c r="Z23">
        <v>64.95</v>
      </c>
      <c r="AA23">
        <v>72</v>
      </c>
      <c r="AB23" s="1">
        <f t="shared" si="8"/>
        <v>24.28777623813189</v>
      </c>
    </row>
    <row r="24" spans="2:28" x14ac:dyDescent="0.25">
      <c r="B24" t="s">
        <v>9</v>
      </c>
      <c r="C24">
        <v>17.5</v>
      </c>
      <c r="D24">
        <v>0.37959999999999999</v>
      </c>
      <c r="E24">
        <v>28</v>
      </c>
      <c r="F24">
        <v>20</v>
      </c>
      <c r="G24">
        <v>64.95</v>
      </c>
      <c r="H24">
        <v>72</v>
      </c>
      <c r="I24" s="1">
        <f t="shared" si="6"/>
        <v>0.79550081259088179</v>
      </c>
      <c r="K24" t="s">
        <v>9</v>
      </c>
      <c r="L24">
        <v>89.5</v>
      </c>
      <c r="M24">
        <v>0.37959999999999999</v>
      </c>
      <c r="N24">
        <v>28</v>
      </c>
      <c r="O24">
        <v>20</v>
      </c>
      <c r="P24">
        <v>64.95</v>
      </c>
      <c r="Q24">
        <v>72</v>
      </c>
      <c r="R24" s="1">
        <f t="shared" si="7"/>
        <v>4.068418441536223</v>
      </c>
      <c r="U24" t="s">
        <v>9</v>
      </c>
      <c r="V24">
        <v>587.1</v>
      </c>
      <c r="W24">
        <v>0.37959999999999999</v>
      </c>
      <c r="X24">
        <v>28</v>
      </c>
      <c r="Y24">
        <v>20</v>
      </c>
      <c r="Z24">
        <v>64.95</v>
      </c>
      <c r="AA24">
        <v>72</v>
      </c>
      <c r="AB24" s="1">
        <f t="shared" si="8"/>
        <v>26.687915832691811</v>
      </c>
    </row>
    <row r="25" spans="2:28" x14ac:dyDescent="0.25">
      <c r="B25" t="s">
        <v>10</v>
      </c>
      <c r="C25">
        <v>18.600000000000001</v>
      </c>
      <c r="D25">
        <v>0.37959999999999999</v>
      </c>
      <c r="E25">
        <v>28</v>
      </c>
      <c r="F25">
        <v>20</v>
      </c>
      <c r="G25">
        <v>64.95</v>
      </c>
      <c r="H25">
        <v>72</v>
      </c>
      <c r="I25" s="1">
        <f t="shared" si="6"/>
        <v>0.8455037208108801</v>
      </c>
      <c r="K25" t="s">
        <v>10</v>
      </c>
      <c r="L25">
        <v>95.4</v>
      </c>
      <c r="M25">
        <v>0.37959999999999999</v>
      </c>
      <c r="N25">
        <v>28</v>
      </c>
      <c r="O25">
        <v>20</v>
      </c>
      <c r="P25">
        <v>64.95</v>
      </c>
      <c r="Q25">
        <v>72</v>
      </c>
      <c r="R25" s="1">
        <f t="shared" si="7"/>
        <v>4.3366158583525793</v>
      </c>
      <c r="U25" t="s">
        <v>10</v>
      </c>
      <c r="V25">
        <v>605.70000000000005</v>
      </c>
      <c r="W25">
        <v>0.37959999999999999</v>
      </c>
      <c r="X25">
        <v>28</v>
      </c>
      <c r="Y25">
        <v>20</v>
      </c>
      <c r="Z25">
        <v>64.95</v>
      </c>
      <c r="AA25">
        <v>72</v>
      </c>
      <c r="AB25" s="1">
        <f t="shared" si="8"/>
        <v>27.533419553502693</v>
      </c>
    </row>
    <row r="28" spans="2:28" x14ac:dyDescent="0.25">
      <c r="K28" t="s">
        <v>0</v>
      </c>
      <c r="L28" t="s">
        <v>22</v>
      </c>
      <c r="M28" t="s">
        <v>23</v>
      </c>
      <c r="N28" t="s">
        <v>24</v>
      </c>
      <c r="O28" t="s">
        <v>25</v>
      </c>
      <c r="P28" t="s">
        <v>26</v>
      </c>
      <c r="Q28" t="s">
        <v>27</v>
      </c>
      <c r="R28" t="s">
        <v>28</v>
      </c>
      <c r="S28" t="s">
        <v>29</v>
      </c>
      <c r="T28" t="s">
        <v>30</v>
      </c>
    </row>
    <row r="29" spans="2:28" x14ac:dyDescent="0.25">
      <c r="K29" t="s">
        <v>6</v>
      </c>
      <c r="L29">
        <v>7.4050000000000002</v>
      </c>
      <c r="M29">
        <v>0.70909999999999995</v>
      </c>
      <c r="N29">
        <v>0.55000000000000004</v>
      </c>
      <c r="O29">
        <v>1.1728000000000001</v>
      </c>
      <c r="P29">
        <v>0.62280000000000002</v>
      </c>
      <c r="Q29">
        <v>3.3546999999999998</v>
      </c>
      <c r="R29">
        <v>10.305099999999999</v>
      </c>
      <c r="S29">
        <v>8.4823000000000004</v>
      </c>
      <c r="T29">
        <v>20.751200000000001</v>
      </c>
    </row>
    <row r="30" spans="2:28" x14ac:dyDescent="0.25">
      <c r="K30" t="s">
        <v>7</v>
      </c>
      <c r="L30">
        <v>7.8914</v>
      </c>
      <c r="M30">
        <v>0.90010000000000001</v>
      </c>
      <c r="N30">
        <v>0.63190000000000002</v>
      </c>
      <c r="O30">
        <v>1.3046</v>
      </c>
      <c r="P30">
        <v>0.74550000000000005</v>
      </c>
      <c r="Q30">
        <v>3.4866000000000001</v>
      </c>
      <c r="R30">
        <v>10.805199999999999</v>
      </c>
      <c r="S30">
        <v>8.9778000000000002</v>
      </c>
      <c r="T30">
        <v>22.251300000000001</v>
      </c>
    </row>
    <row r="31" spans="2:28" x14ac:dyDescent="0.25">
      <c r="K31" t="s">
        <v>8</v>
      </c>
      <c r="L31">
        <v>8.4004999999999992</v>
      </c>
      <c r="M31">
        <v>1.0682</v>
      </c>
      <c r="N31">
        <v>0.69550000000000001</v>
      </c>
      <c r="O31">
        <v>1.4319</v>
      </c>
      <c r="P31">
        <v>0.84099999999999997</v>
      </c>
      <c r="Q31">
        <v>3.7092999999999998</v>
      </c>
      <c r="R31">
        <v>11.450699999999999</v>
      </c>
      <c r="S31">
        <v>9.6233000000000004</v>
      </c>
      <c r="T31">
        <v>24.287800000000001</v>
      </c>
    </row>
    <row r="32" spans="2:28" x14ac:dyDescent="0.25">
      <c r="K32" t="s">
        <v>9</v>
      </c>
      <c r="L32">
        <v>8.7323000000000004</v>
      </c>
      <c r="M32">
        <v>1.2683</v>
      </c>
      <c r="N32">
        <v>0.79549999999999998</v>
      </c>
      <c r="O32">
        <v>1.5319</v>
      </c>
      <c r="P32">
        <v>0.97729999999999995</v>
      </c>
      <c r="Q32">
        <v>4.0683999999999996</v>
      </c>
      <c r="R32">
        <v>12.0052</v>
      </c>
      <c r="S32">
        <v>10.287000000000001</v>
      </c>
      <c r="T32">
        <v>26.687899999999999</v>
      </c>
    </row>
    <row r="33" spans="2:20" x14ac:dyDescent="0.25">
      <c r="K33" t="s">
        <v>10</v>
      </c>
      <c r="L33">
        <v>9.1777999999999995</v>
      </c>
      <c r="M33">
        <v>1.4182999999999999</v>
      </c>
      <c r="N33">
        <v>0.84550000000000003</v>
      </c>
      <c r="O33">
        <v>1.6092</v>
      </c>
      <c r="P33">
        <v>1.1318999999999999</v>
      </c>
      <c r="Q33">
        <v>4.3365999999999998</v>
      </c>
      <c r="R33">
        <v>12.3825</v>
      </c>
      <c r="S33">
        <v>10.541499999999999</v>
      </c>
      <c r="T33">
        <v>27.5334</v>
      </c>
    </row>
    <row r="34" spans="2:20" x14ac:dyDescent="0.25">
      <c r="B34" t="s">
        <v>1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activeCell="R35" sqref="A1:R35"/>
    </sheetView>
  </sheetViews>
  <sheetFormatPr defaultRowHeight="15" x14ac:dyDescent="0.25"/>
  <cols>
    <col min="5" max="5" width="12" bestFit="1" customWidth="1"/>
    <col min="13" max="13" width="12" bestFit="1" customWidth="1"/>
    <col min="17" max="17" width="12" bestFit="1" customWidth="1"/>
  </cols>
  <sheetData>
    <row r="1" spans="1:21" x14ac:dyDescent="0.25">
      <c r="F1" s="13" t="s">
        <v>36</v>
      </c>
      <c r="G1" s="13"/>
      <c r="H1" s="13"/>
      <c r="I1" s="13"/>
      <c r="J1" s="13"/>
    </row>
    <row r="2" spans="1:21" x14ac:dyDescent="0.25">
      <c r="A2" t="s">
        <v>0</v>
      </c>
      <c r="B2" t="s">
        <v>22</v>
      </c>
      <c r="C2" t="s">
        <v>31</v>
      </c>
      <c r="D2" t="s">
        <v>32</v>
      </c>
      <c r="E2" s="1" t="s">
        <v>33</v>
      </c>
      <c r="F2" t="s">
        <v>23</v>
      </c>
      <c r="G2" t="s">
        <v>31</v>
      </c>
      <c r="H2" t="s">
        <v>32</v>
      </c>
      <c r="I2" s="1" t="s">
        <v>33</v>
      </c>
      <c r="J2" t="s">
        <v>24</v>
      </c>
      <c r="K2" t="s">
        <v>31</v>
      </c>
      <c r="L2" t="s">
        <v>32</v>
      </c>
      <c r="M2" s="1" t="s">
        <v>33</v>
      </c>
      <c r="N2" t="s">
        <v>25</v>
      </c>
      <c r="O2" t="s">
        <v>31</v>
      </c>
      <c r="P2" t="s">
        <v>32</v>
      </c>
      <c r="Q2" s="1" t="s">
        <v>33</v>
      </c>
      <c r="U2" s="1" t="s">
        <v>33</v>
      </c>
    </row>
    <row r="3" spans="1:21" x14ac:dyDescent="0.25">
      <c r="A3" t="s">
        <v>6</v>
      </c>
      <c r="B3">
        <v>7.4050000000000002</v>
      </c>
      <c r="C3">
        <v>9.9999999999999995E-7</v>
      </c>
      <c r="D3">
        <v>3.5999999999999999E-3</v>
      </c>
      <c r="E3" s="1">
        <f>(B3*C3)/D3</f>
        <v>2.0569444444444446E-3</v>
      </c>
      <c r="F3">
        <v>0.70909999999999995</v>
      </c>
      <c r="G3">
        <v>9.9999999999999995E-7</v>
      </c>
      <c r="H3">
        <v>5.0000000000000001E-4</v>
      </c>
      <c r="I3" s="1">
        <f>(F3*G3)/H3</f>
        <v>1.4181999999999999E-3</v>
      </c>
      <c r="J3">
        <v>0.55000000000000004</v>
      </c>
      <c r="K3">
        <v>9.9999999999999995E-7</v>
      </c>
      <c r="L3">
        <v>2.9999999999999997E-4</v>
      </c>
      <c r="M3" s="1">
        <f>(J3*K3)/L3</f>
        <v>1.8333333333333335E-3</v>
      </c>
      <c r="N3">
        <v>1.1728000000000001</v>
      </c>
      <c r="O3">
        <v>9.9999999999999995E-7</v>
      </c>
      <c r="P3">
        <v>3.6999999999999998E-2</v>
      </c>
      <c r="Q3" s="1">
        <f>(N3*O3)/P3</f>
        <v>3.16972972972973E-5</v>
      </c>
    </row>
    <row r="4" spans="1:21" x14ac:dyDescent="0.25">
      <c r="A4" t="s">
        <v>7</v>
      </c>
      <c r="B4">
        <v>7.8914</v>
      </c>
      <c r="C4">
        <v>9.9999999999999995E-7</v>
      </c>
      <c r="D4">
        <v>3.5999999999999999E-3</v>
      </c>
      <c r="E4" s="1">
        <f t="shared" ref="E4:E7" si="0">(B4*C4)/D4</f>
        <v>2.1920555555555556E-3</v>
      </c>
      <c r="F4">
        <v>0.90010000000000001</v>
      </c>
      <c r="G4">
        <v>9.9999999999999995E-7</v>
      </c>
      <c r="H4">
        <v>5.0000000000000001E-4</v>
      </c>
      <c r="I4" s="1">
        <f t="shared" ref="I4:I7" si="1">(F4*G4)/H4</f>
        <v>1.8001999999999998E-3</v>
      </c>
      <c r="J4">
        <v>0.63190000000000002</v>
      </c>
      <c r="K4">
        <v>9.9999999999999995E-7</v>
      </c>
      <c r="L4">
        <v>2.9999999999999997E-4</v>
      </c>
      <c r="M4" s="1">
        <f t="shared" ref="M4:M7" si="2">(J4*K4)/L4</f>
        <v>2.1063333333333338E-3</v>
      </c>
      <c r="N4">
        <v>1.3046</v>
      </c>
      <c r="O4">
        <v>9.9999999999999995E-7</v>
      </c>
      <c r="P4">
        <v>3.6999999999999998E-2</v>
      </c>
      <c r="Q4" s="1">
        <f t="shared" ref="Q4:Q7" si="3">(N4*O4)/P4</f>
        <v>3.5259459459459461E-5</v>
      </c>
    </row>
    <row r="5" spans="1:21" x14ac:dyDescent="0.25">
      <c r="A5" t="s">
        <v>8</v>
      </c>
      <c r="B5">
        <v>8.4004999999999992</v>
      </c>
      <c r="C5">
        <v>9.9999999999999995E-7</v>
      </c>
      <c r="D5">
        <v>3.5999999999999999E-3</v>
      </c>
      <c r="E5" s="1">
        <f t="shared" si="0"/>
        <v>2.333472222222222E-3</v>
      </c>
      <c r="F5">
        <v>1.0682</v>
      </c>
      <c r="G5">
        <v>9.9999999999999995E-7</v>
      </c>
      <c r="H5">
        <v>5.0000000000000001E-4</v>
      </c>
      <c r="I5" s="1">
        <f t="shared" si="1"/>
        <v>2.1364000000000001E-3</v>
      </c>
      <c r="J5">
        <v>0.69550000000000001</v>
      </c>
      <c r="K5">
        <v>9.9999999999999995E-7</v>
      </c>
      <c r="L5">
        <v>2.9999999999999997E-4</v>
      </c>
      <c r="M5" s="1">
        <f t="shared" si="2"/>
        <v>2.3183333333333333E-3</v>
      </c>
      <c r="N5">
        <v>1.4319</v>
      </c>
      <c r="O5">
        <v>9.9999999999999995E-7</v>
      </c>
      <c r="P5">
        <v>3.6999999999999998E-2</v>
      </c>
      <c r="Q5" s="1">
        <f t="shared" si="3"/>
        <v>3.8699999999999999E-5</v>
      </c>
    </row>
    <row r="6" spans="1:21" x14ac:dyDescent="0.25">
      <c r="A6" t="s">
        <v>9</v>
      </c>
      <c r="B6">
        <v>8.7323000000000004</v>
      </c>
      <c r="C6">
        <v>9.9999999999999995E-7</v>
      </c>
      <c r="D6">
        <v>3.5999999999999999E-3</v>
      </c>
      <c r="E6" s="1">
        <f t="shared" si="0"/>
        <v>2.4256388888888886E-3</v>
      </c>
      <c r="F6">
        <v>1.2683</v>
      </c>
      <c r="G6">
        <v>9.9999999999999995E-7</v>
      </c>
      <c r="H6">
        <v>5.0000000000000001E-4</v>
      </c>
      <c r="I6" s="1">
        <f t="shared" si="1"/>
        <v>2.5366E-3</v>
      </c>
      <c r="J6">
        <v>0.79549999999999998</v>
      </c>
      <c r="K6">
        <v>9.9999999999999995E-7</v>
      </c>
      <c r="L6">
        <v>2.9999999999999997E-4</v>
      </c>
      <c r="M6" s="1">
        <f t="shared" si="2"/>
        <v>2.6516666666666668E-3</v>
      </c>
      <c r="N6">
        <v>1.5319</v>
      </c>
      <c r="O6">
        <v>9.9999999999999995E-7</v>
      </c>
      <c r="P6">
        <v>3.6999999999999998E-2</v>
      </c>
      <c r="Q6" s="1">
        <f t="shared" si="3"/>
        <v>4.1402702702702702E-5</v>
      </c>
    </row>
    <row r="7" spans="1:21" x14ac:dyDescent="0.25">
      <c r="A7" t="s">
        <v>10</v>
      </c>
      <c r="B7">
        <v>9.1777999999999995</v>
      </c>
      <c r="C7">
        <v>9.9999999999999995E-7</v>
      </c>
      <c r="D7">
        <v>3.5999999999999999E-3</v>
      </c>
      <c r="E7" s="1">
        <f t="shared" si="0"/>
        <v>2.5493888888888888E-3</v>
      </c>
      <c r="F7">
        <v>1.4182999999999999</v>
      </c>
      <c r="G7">
        <v>9.9999999999999995E-7</v>
      </c>
      <c r="H7">
        <v>5.0000000000000001E-4</v>
      </c>
      <c r="I7" s="1">
        <f t="shared" si="1"/>
        <v>2.8365999999999995E-3</v>
      </c>
      <c r="J7">
        <v>0.84550000000000003</v>
      </c>
      <c r="K7">
        <v>9.9999999999999995E-7</v>
      </c>
      <c r="L7">
        <v>2.9999999999999997E-4</v>
      </c>
      <c r="M7" s="1">
        <f t="shared" si="2"/>
        <v>2.8183333333333337E-3</v>
      </c>
      <c r="N7">
        <v>1.6092</v>
      </c>
      <c r="O7">
        <v>9.9999999999999995E-7</v>
      </c>
      <c r="P7">
        <v>3.6999999999999998E-2</v>
      </c>
      <c r="Q7" s="1">
        <f t="shared" si="3"/>
        <v>4.3491891891891892E-5</v>
      </c>
    </row>
    <row r="8" spans="1:21" s="2" customFormat="1" x14ac:dyDescent="0.25">
      <c r="A8" s="2" t="s">
        <v>34</v>
      </c>
      <c r="E8" s="3">
        <f>SUM(E3:E7)</f>
        <v>1.15575E-2</v>
      </c>
      <c r="I8" s="3">
        <f>SUM(I3:I7)</f>
        <v>1.0728E-2</v>
      </c>
      <c r="M8" s="3">
        <f>SUM(M3:M7)</f>
        <v>1.1728000000000002E-2</v>
      </c>
      <c r="Q8" s="3">
        <f>SUM(Q3:Q7)</f>
        <v>1.9055135135135135E-4</v>
      </c>
    </row>
    <row r="9" spans="1:21" x14ac:dyDescent="0.25">
      <c r="E9" s="1"/>
      <c r="I9" s="1"/>
      <c r="M9" s="1"/>
      <c r="Q9" s="1"/>
    </row>
    <row r="10" spans="1:21" x14ac:dyDescent="0.25">
      <c r="A10" t="s">
        <v>0</v>
      </c>
      <c r="B10" t="s">
        <v>26</v>
      </c>
      <c r="C10" t="s">
        <v>31</v>
      </c>
      <c r="D10" t="s">
        <v>32</v>
      </c>
      <c r="E10" s="1" t="s">
        <v>33</v>
      </c>
      <c r="F10" t="s">
        <v>27</v>
      </c>
      <c r="G10" t="s">
        <v>31</v>
      </c>
      <c r="H10" t="s">
        <v>32</v>
      </c>
      <c r="I10" s="1" t="s">
        <v>33</v>
      </c>
      <c r="J10" t="s">
        <v>28</v>
      </c>
      <c r="K10" t="s">
        <v>31</v>
      </c>
      <c r="L10" t="s">
        <v>32</v>
      </c>
      <c r="M10" s="1" t="s">
        <v>33</v>
      </c>
      <c r="N10" t="s">
        <v>29</v>
      </c>
      <c r="O10" t="s">
        <v>31</v>
      </c>
      <c r="P10" t="s">
        <v>32</v>
      </c>
      <c r="Q10" s="1" t="s">
        <v>33</v>
      </c>
    </row>
    <row r="11" spans="1:21" x14ac:dyDescent="0.25">
      <c r="A11" t="s">
        <v>6</v>
      </c>
      <c r="B11">
        <v>0.62280000000000002</v>
      </c>
      <c r="C11">
        <v>9.9999999999999995E-7</v>
      </c>
      <c r="D11">
        <v>2.9999999999999997E-4</v>
      </c>
      <c r="E11" s="1">
        <f>(B11*C11)/D11</f>
        <v>2.0760000000000002E-3</v>
      </c>
      <c r="F11">
        <v>3.3546999999999998</v>
      </c>
      <c r="G11">
        <v>9.9999999999999995E-7</v>
      </c>
      <c r="H11">
        <v>3.0000000000000001E-3</v>
      </c>
      <c r="I11" s="1">
        <f>(F11*G11)/H11</f>
        <v>1.1182333333333333E-3</v>
      </c>
      <c r="J11">
        <v>10.305099999999999</v>
      </c>
      <c r="K11">
        <v>9.9999999999999995E-7</v>
      </c>
      <c r="L11">
        <v>0.3</v>
      </c>
      <c r="M11" s="1">
        <f>(J11*K11)/L11</f>
        <v>3.4350333333333329E-5</v>
      </c>
      <c r="N11">
        <v>8.4823000000000004</v>
      </c>
      <c r="O11">
        <v>9.9999999999999995E-7</v>
      </c>
      <c r="P11">
        <v>0.02</v>
      </c>
      <c r="Q11" s="1">
        <f>(N11*O11)/P11</f>
        <v>4.2411499999999997E-4</v>
      </c>
    </row>
    <row r="12" spans="1:21" x14ac:dyDescent="0.25">
      <c r="A12" t="s">
        <v>7</v>
      </c>
      <c r="B12">
        <v>0.74550000000000005</v>
      </c>
      <c r="C12">
        <v>9.9999999999999995E-7</v>
      </c>
      <c r="D12">
        <v>2.9999999999999997E-4</v>
      </c>
      <c r="E12" s="1">
        <f t="shared" ref="E12:E15" si="4">(B12*C12)/D12</f>
        <v>2.4850000000000002E-3</v>
      </c>
      <c r="F12">
        <v>3.4866000000000001</v>
      </c>
      <c r="G12">
        <v>9.9999999999999995E-7</v>
      </c>
      <c r="H12">
        <v>3.0000000000000001E-3</v>
      </c>
      <c r="I12" s="1">
        <f t="shared" ref="I12:I15" si="5">(F12*G12)/H12</f>
        <v>1.1622E-3</v>
      </c>
      <c r="J12">
        <v>10.805199999999999</v>
      </c>
      <c r="K12">
        <v>9.9999999999999995E-7</v>
      </c>
      <c r="L12">
        <v>0.3</v>
      </c>
      <c r="M12" s="1">
        <f t="shared" ref="M12:M15" si="6">(J12*K12)/L12</f>
        <v>3.6017333333333332E-5</v>
      </c>
      <c r="N12">
        <v>8.9778000000000002</v>
      </c>
      <c r="O12">
        <v>9.9999999999999995E-7</v>
      </c>
      <c r="P12">
        <v>0.02</v>
      </c>
      <c r="Q12" s="1">
        <f t="shared" ref="Q12:Q15" si="7">(N12*O12)/P12</f>
        <v>4.4888999999999997E-4</v>
      </c>
    </row>
    <row r="13" spans="1:21" x14ac:dyDescent="0.25">
      <c r="A13" t="s">
        <v>8</v>
      </c>
      <c r="B13">
        <v>0.84099999999999997</v>
      </c>
      <c r="C13">
        <v>9.9999999999999995E-7</v>
      </c>
      <c r="D13">
        <v>2.9999999999999997E-4</v>
      </c>
      <c r="E13" s="1">
        <f t="shared" si="4"/>
        <v>2.8033333333333335E-3</v>
      </c>
      <c r="F13">
        <v>3.7092999999999998</v>
      </c>
      <c r="G13">
        <v>9.9999999999999995E-7</v>
      </c>
      <c r="H13">
        <v>3.0000000000000001E-3</v>
      </c>
      <c r="I13" s="1">
        <f t="shared" si="5"/>
        <v>1.2364333333333333E-3</v>
      </c>
      <c r="J13">
        <v>11.450699999999999</v>
      </c>
      <c r="K13">
        <v>9.9999999999999995E-7</v>
      </c>
      <c r="L13">
        <v>0.3</v>
      </c>
      <c r="M13" s="1">
        <f t="shared" si="6"/>
        <v>3.8169E-5</v>
      </c>
      <c r="N13">
        <v>9.6233000000000004</v>
      </c>
      <c r="O13">
        <v>9.9999999999999995E-7</v>
      </c>
      <c r="P13">
        <v>0.02</v>
      </c>
      <c r="Q13" s="1">
        <f t="shared" si="7"/>
        <v>4.8116499999999998E-4</v>
      </c>
    </row>
    <row r="14" spans="1:21" x14ac:dyDescent="0.25">
      <c r="A14" t="s">
        <v>9</v>
      </c>
      <c r="B14">
        <v>0.97729999999999995</v>
      </c>
      <c r="C14">
        <v>9.9999999999999995E-7</v>
      </c>
      <c r="D14">
        <v>2.9999999999999997E-4</v>
      </c>
      <c r="E14" s="1">
        <f t="shared" si="4"/>
        <v>3.257666666666667E-3</v>
      </c>
      <c r="F14">
        <v>4.0683999999999996</v>
      </c>
      <c r="G14">
        <v>9.9999999999999995E-7</v>
      </c>
      <c r="H14">
        <v>3.0000000000000001E-3</v>
      </c>
      <c r="I14" s="1">
        <f t="shared" si="5"/>
        <v>1.356133333333333E-3</v>
      </c>
      <c r="J14">
        <v>12.0052</v>
      </c>
      <c r="K14">
        <v>9.9999999999999995E-7</v>
      </c>
      <c r="L14">
        <v>0.3</v>
      </c>
      <c r="M14" s="1">
        <f t="shared" si="6"/>
        <v>4.0017333333333334E-5</v>
      </c>
      <c r="N14">
        <v>10.287000000000001</v>
      </c>
      <c r="O14">
        <v>9.9999999999999995E-7</v>
      </c>
      <c r="P14">
        <v>0.02</v>
      </c>
      <c r="Q14" s="1">
        <f t="shared" si="7"/>
        <v>5.1435000000000001E-4</v>
      </c>
    </row>
    <row r="15" spans="1:21" x14ac:dyDescent="0.25">
      <c r="A15" t="s">
        <v>10</v>
      </c>
      <c r="B15">
        <v>1.1318999999999999</v>
      </c>
      <c r="C15">
        <v>9.9999999999999995E-7</v>
      </c>
      <c r="D15">
        <v>2.9999999999999997E-4</v>
      </c>
      <c r="E15" s="1">
        <f t="shared" si="4"/>
        <v>3.7729999999999999E-3</v>
      </c>
      <c r="F15">
        <v>4.3365999999999998</v>
      </c>
      <c r="G15">
        <v>9.9999999999999995E-7</v>
      </c>
      <c r="H15">
        <v>3.0000000000000001E-3</v>
      </c>
      <c r="I15" s="1">
        <f t="shared" si="5"/>
        <v>1.4455333333333331E-3</v>
      </c>
      <c r="J15">
        <v>12.3825</v>
      </c>
      <c r="K15">
        <v>9.9999999999999995E-7</v>
      </c>
      <c r="L15">
        <v>0.3</v>
      </c>
      <c r="M15" s="1">
        <f t="shared" si="6"/>
        <v>4.1275E-5</v>
      </c>
      <c r="N15">
        <v>10.541499999999999</v>
      </c>
      <c r="O15">
        <v>9.9999999999999995E-7</v>
      </c>
      <c r="P15">
        <v>0.02</v>
      </c>
      <c r="Q15" s="1">
        <f t="shared" si="7"/>
        <v>5.270749999999999E-4</v>
      </c>
    </row>
    <row r="16" spans="1:21" s="2" customFormat="1" x14ac:dyDescent="0.25">
      <c r="A16" s="2" t="s">
        <v>34</v>
      </c>
      <c r="E16" s="3">
        <f>SUM(E11:E15)</f>
        <v>1.4395000000000002E-2</v>
      </c>
      <c r="I16" s="3">
        <f>SUM(I11:I15)</f>
        <v>6.3185333333333326E-3</v>
      </c>
      <c r="M16" s="3">
        <f>SUM(M11:M15)</f>
        <v>1.8982900000000003E-4</v>
      </c>
      <c r="Q16" s="3">
        <f>SUM(Q11:Q15)</f>
        <v>2.3955949999999999E-3</v>
      </c>
    </row>
    <row r="18" spans="1:17" x14ac:dyDescent="0.25">
      <c r="D18" s="5" t="s">
        <v>35</v>
      </c>
      <c r="E18" s="5">
        <f>E8+I8+M8+Q8+E16+I16+M16+Q16</f>
        <v>5.7503008684684692E-2</v>
      </c>
    </row>
    <row r="20" spans="1:17" x14ac:dyDescent="0.25">
      <c r="G20" s="13" t="s">
        <v>37</v>
      </c>
      <c r="H20" s="13"/>
      <c r="I20" s="13"/>
      <c r="J20" s="13"/>
    </row>
    <row r="21" spans="1:17" x14ac:dyDescent="0.25">
      <c r="A21" t="s">
        <v>0</v>
      </c>
      <c r="B21" t="s">
        <v>22</v>
      </c>
      <c r="C21" t="s">
        <v>31</v>
      </c>
      <c r="D21" t="s">
        <v>32</v>
      </c>
      <c r="E21" s="1" t="s">
        <v>33</v>
      </c>
      <c r="F21" t="s">
        <v>23</v>
      </c>
      <c r="G21" t="s">
        <v>31</v>
      </c>
      <c r="H21" t="s">
        <v>32</v>
      </c>
      <c r="I21" s="1" t="s">
        <v>33</v>
      </c>
      <c r="J21" t="s">
        <v>26</v>
      </c>
      <c r="K21" t="s">
        <v>31</v>
      </c>
      <c r="L21" t="s">
        <v>32</v>
      </c>
      <c r="M21" s="1" t="s">
        <v>33</v>
      </c>
      <c r="N21" t="s">
        <v>28</v>
      </c>
      <c r="O21" t="s">
        <v>31</v>
      </c>
      <c r="P21" t="s">
        <v>32</v>
      </c>
      <c r="Q21" s="1" t="s">
        <v>33</v>
      </c>
    </row>
    <row r="22" spans="1:17" x14ac:dyDescent="0.25">
      <c r="A22" t="s">
        <v>6</v>
      </c>
      <c r="B22">
        <v>7.4050000000000002</v>
      </c>
      <c r="C22">
        <v>9.9999999999999995E-7</v>
      </c>
      <c r="D22">
        <v>5.2499999999999997E-4</v>
      </c>
      <c r="E22" s="1">
        <f>(B22*C22)/D22</f>
        <v>1.4104761904761906E-2</v>
      </c>
      <c r="F22">
        <v>0.70909999999999995</v>
      </c>
      <c r="G22">
        <v>9.9999999999999995E-7</v>
      </c>
      <c r="H22">
        <v>5.0000000000000001E-4</v>
      </c>
      <c r="I22" s="1">
        <f>(F22*G22)/H22</f>
        <v>1.4181999999999999E-3</v>
      </c>
      <c r="J22">
        <v>0.62280000000000002</v>
      </c>
      <c r="K22">
        <v>9.9999999999999995E-7</v>
      </c>
      <c r="L22">
        <v>1.2300000000000001E-4</v>
      </c>
      <c r="M22" s="1">
        <f>(J22*K22)/L22</f>
        <v>5.0634146341463409E-3</v>
      </c>
      <c r="N22">
        <v>10.305099999999999</v>
      </c>
      <c r="O22">
        <v>9.9999999999999995E-7</v>
      </c>
      <c r="P22">
        <v>7.4999999999999997E-2</v>
      </c>
      <c r="Q22" s="1">
        <f>(N22*O22)/P22</f>
        <v>1.3740133333333332E-4</v>
      </c>
    </row>
    <row r="23" spans="1:17" x14ac:dyDescent="0.25">
      <c r="A23" t="s">
        <v>7</v>
      </c>
      <c r="B23">
        <v>7.8914</v>
      </c>
      <c r="C23">
        <v>9.9999999999999995E-7</v>
      </c>
      <c r="D23">
        <v>5.2499999999999997E-4</v>
      </c>
      <c r="E23" s="1">
        <f t="shared" ref="E23:E26" si="8">(B23*C23)/D23</f>
        <v>1.5031238095238098E-2</v>
      </c>
      <c r="F23">
        <v>0.90010000000000001</v>
      </c>
      <c r="G23">
        <v>9.9999999999999995E-7</v>
      </c>
      <c r="H23">
        <v>5.0000000000000001E-4</v>
      </c>
      <c r="I23" s="1">
        <f t="shared" ref="I23:I26" si="9">(F23*G23)/H23</f>
        <v>1.8001999999999998E-3</v>
      </c>
      <c r="J23">
        <v>0.74550000000000005</v>
      </c>
      <c r="K23">
        <v>9.9999999999999995E-7</v>
      </c>
      <c r="L23">
        <v>1.2300000000000001E-4</v>
      </c>
      <c r="M23" s="1">
        <f t="shared" ref="M23:M26" si="10">(J23*K23)/L23</f>
        <v>6.0609756097560969E-3</v>
      </c>
      <c r="N23">
        <v>10.805199999999999</v>
      </c>
      <c r="O23">
        <v>9.9999999999999995E-7</v>
      </c>
      <c r="P23">
        <v>7.4999999999999997E-2</v>
      </c>
      <c r="Q23" s="1">
        <f t="shared" ref="Q23:Q26" si="11">(N23*O23)/P23</f>
        <v>1.4406933333333333E-4</v>
      </c>
    </row>
    <row r="24" spans="1:17" x14ac:dyDescent="0.25">
      <c r="A24" t="s">
        <v>8</v>
      </c>
      <c r="B24">
        <v>8.4004999999999992</v>
      </c>
      <c r="C24">
        <v>9.9999999999999995E-7</v>
      </c>
      <c r="D24">
        <v>5.2499999999999997E-4</v>
      </c>
      <c r="E24" s="1">
        <f t="shared" si="8"/>
        <v>1.600095238095238E-2</v>
      </c>
      <c r="F24">
        <v>1.0682</v>
      </c>
      <c r="G24">
        <v>9.9999999999999995E-7</v>
      </c>
      <c r="H24">
        <v>5.0000000000000001E-4</v>
      </c>
      <c r="I24" s="1">
        <f t="shared" si="9"/>
        <v>2.1364000000000001E-3</v>
      </c>
      <c r="J24">
        <v>0.84099999999999997</v>
      </c>
      <c r="K24">
        <v>9.9999999999999995E-7</v>
      </c>
      <c r="L24">
        <v>1.2300000000000001E-4</v>
      </c>
      <c r="M24" s="1">
        <f t="shared" si="10"/>
        <v>6.8373983739837395E-3</v>
      </c>
      <c r="N24">
        <v>11.450699999999999</v>
      </c>
      <c r="O24">
        <v>9.9999999999999995E-7</v>
      </c>
      <c r="P24">
        <v>7.4999999999999997E-2</v>
      </c>
      <c r="Q24" s="1">
        <f t="shared" si="11"/>
        <v>1.52676E-4</v>
      </c>
    </row>
    <row r="25" spans="1:17" x14ac:dyDescent="0.25">
      <c r="A25" t="s">
        <v>9</v>
      </c>
      <c r="B25">
        <v>8.7323000000000004</v>
      </c>
      <c r="C25">
        <v>9.9999999999999995E-7</v>
      </c>
      <c r="D25">
        <v>5.2499999999999997E-4</v>
      </c>
      <c r="E25" s="1">
        <f t="shared" si="8"/>
        <v>1.663295238095238E-2</v>
      </c>
      <c r="F25">
        <v>1.2683</v>
      </c>
      <c r="G25">
        <v>9.9999999999999995E-7</v>
      </c>
      <c r="H25">
        <v>5.0000000000000001E-4</v>
      </c>
      <c r="I25" s="1">
        <f t="shared" si="9"/>
        <v>2.5366E-3</v>
      </c>
      <c r="J25">
        <v>0.97729999999999995</v>
      </c>
      <c r="K25">
        <v>9.9999999999999995E-7</v>
      </c>
      <c r="L25">
        <v>1.2300000000000001E-4</v>
      </c>
      <c r="M25" s="1">
        <f t="shared" si="10"/>
        <v>7.9455284552845517E-3</v>
      </c>
      <c r="N25">
        <v>12.0052</v>
      </c>
      <c r="O25">
        <v>9.9999999999999995E-7</v>
      </c>
      <c r="P25">
        <v>7.4999999999999997E-2</v>
      </c>
      <c r="Q25" s="1">
        <f t="shared" si="11"/>
        <v>1.6006933333333334E-4</v>
      </c>
    </row>
    <row r="26" spans="1:17" x14ac:dyDescent="0.25">
      <c r="A26" t="s">
        <v>10</v>
      </c>
      <c r="B26">
        <v>9.1777999999999995</v>
      </c>
      <c r="C26">
        <v>9.9999999999999995E-7</v>
      </c>
      <c r="D26">
        <v>5.2499999999999997E-4</v>
      </c>
      <c r="E26" s="1">
        <f t="shared" si="8"/>
        <v>1.7481523809523808E-2</v>
      </c>
      <c r="F26">
        <v>1.4182999999999999</v>
      </c>
      <c r="G26">
        <v>9.9999999999999995E-7</v>
      </c>
      <c r="H26">
        <v>5.0000000000000001E-4</v>
      </c>
      <c r="I26" s="1">
        <f t="shared" si="9"/>
        <v>2.8365999999999995E-3</v>
      </c>
      <c r="J26">
        <v>1.1318999999999999</v>
      </c>
      <c r="K26">
        <v>9.9999999999999995E-7</v>
      </c>
      <c r="L26">
        <v>1.2300000000000001E-4</v>
      </c>
      <c r="M26" s="1">
        <f t="shared" si="10"/>
        <v>9.2024390243902431E-3</v>
      </c>
      <c r="N26">
        <v>12.3825</v>
      </c>
      <c r="O26">
        <v>9.9999999999999995E-7</v>
      </c>
      <c r="P26">
        <v>7.4999999999999997E-2</v>
      </c>
      <c r="Q26" s="1">
        <f t="shared" si="11"/>
        <v>1.651E-4</v>
      </c>
    </row>
    <row r="27" spans="1:17" s="2" customFormat="1" x14ac:dyDescent="0.25">
      <c r="A27" s="2" t="s">
        <v>34</v>
      </c>
      <c r="E27" s="3">
        <f>SUM(E22:E26)</f>
        <v>7.925142857142857E-2</v>
      </c>
      <c r="I27" s="3">
        <f>SUM(I22:I26)</f>
        <v>1.0728E-2</v>
      </c>
      <c r="M27" s="3">
        <f>SUM(M22:M26)</f>
        <v>3.5109756097560979E-2</v>
      </c>
      <c r="Q27" s="3">
        <f>SUM(Q23:Q26)</f>
        <v>6.2191466666666664E-4</v>
      </c>
    </row>
    <row r="28" spans="1:17" x14ac:dyDescent="0.25">
      <c r="E28" s="1"/>
      <c r="I28" s="1"/>
      <c r="M28" s="1"/>
    </row>
    <row r="29" spans="1:17" x14ac:dyDescent="0.25">
      <c r="A29" t="s">
        <v>0</v>
      </c>
      <c r="B29" t="s">
        <v>25</v>
      </c>
      <c r="C29" t="s">
        <v>31</v>
      </c>
      <c r="D29" t="s">
        <v>32</v>
      </c>
      <c r="E29" s="1" t="s">
        <v>33</v>
      </c>
      <c r="F29" t="s">
        <v>29</v>
      </c>
      <c r="G29" t="s">
        <v>31</v>
      </c>
      <c r="H29" t="s">
        <v>32</v>
      </c>
      <c r="I29" s="1" t="s">
        <v>33</v>
      </c>
      <c r="J29" t="s">
        <v>24</v>
      </c>
      <c r="K29" t="s">
        <v>31</v>
      </c>
      <c r="L29" t="s">
        <v>32</v>
      </c>
      <c r="M29" s="1" t="s">
        <v>33</v>
      </c>
    </row>
    <row r="30" spans="1:17" x14ac:dyDescent="0.25">
      <c r="A30" t="s">
        <v>6</v>
      </c>
      <c r="B30">
        <v>1.1728000000000001</v>
      </c>
      <c r="C30">
        <v>9.9999999999999995E-7</v>
      </c>
      <c r="D30">
        <v>2.4E-2</v>
      </c>
      <c r="E30" s="1">
        <f>(B30*C30)/D30</f>
        <v>4.8866666666666664E-5</v>
      </c>
      <c r="F30">
        <v>8.4823000000000004</v>
      </c>
      <c r="G30">
        <v>9.9999999999999995E-7</v>
      </c>
      <c r="H30">
        <v>5.5999999999999999E-3</v>
      </c>
      <c r="I30" s="1">
        <f>(F30*G30)/H30</f>
        <v>1.5146964285714286E-3</v>
      </c>
      <c r="J30">
        <v>0.55000000000000004</v>
      </c>
      <c r="K30">
        <v>9.9999999999999995E-7</v>
      </c>
      <c r="L30">
        <v>1.6000000000000001E-4</v>
      </c>
      <c r="M30" s="1">
        <f>(J30*K30)/L30</f>
        <v>3.4375E-3</v>
      </c>
    </row>
    <row r="31" spans="1:17" x14ac:dyDescent="0.25">
      <c r="A31" t="s">
        <v>7</v>
      </c>
      <c r="B31">
        <v>1.3046</v>
      </c>
      <c r="C31">
        <v>9.9999999999999995E-7</v>
      </c>
      <c r="D31">
        <v>2.4E-2</v>
      </c>
      <c r="E31" s="1">
        <f t="shared" ref="E31:E34" si="12">(B31*C31)/D31</f>
        <v>5.4358333333333331E-5</v>
      </c>
      <c r="F31">
        <v>8.9778000000000002</v>
      </c>
      <c r="G31">
        <v>9.9999999999999995E-7</v>
      </c>
      <c r="H31">
        <v>5.5999999999999999E-3</v>
      </c>
      <c r="I31" s="1">
        <f t="shared" ref="I31:I34" si="13">(F31*G31)/H31</f>
        <v>1.6031785714285714E-3</v>
      </c>
      <c r="J31">
        <v>0.63190000000000002</v>
      </c>
      <c r="K31">
        <v>9.9999999999999995E-7</v>
      </c>
      <c r="L31">
        <v>1.6000000000000001E-4</v>
      </c>
      <c r="M31" s="1">
        <f t="shared" ref="M31:M34" si="14">(J31*K31)/L31</f>
        <v>3.9493749999999998E-3</v>
      </c>
    </row>
    <row r="32" spans="1:17" x14ac:dyDescent="0.25">
      <c r="A32" t="s">
        <v>8</v>
      </c>
      <c r="B32">
        <v>1.4319</v>
      </c>
      <c r="C32">
        <v>9.9999999999999995E-7</v>
      </c>
      <c r="D32">
        <v>2.4E-2</v>
      </c>
      <c r="E32" s="1">
        <f t="shared" si="12"/>
        <v>5.9662499999999993E-5</v>
      </c>
      <c r="F32">
        <v>9.6233000000000004</v>
      </c>
      <c r="G32">
        <v>9.9999999999999995E-7</v>
      </c>
      <c r="H32">
        <v>5.5999999999999999E-3</v>
      </c>
      <c r="I32" s="1">
        <f t="shared" si="13"/>
        <v>1.7184464285714286E-3</v>
      </c>
      <c r="J32">
        <v>0.69550000000000001</v>
      </c>
      <c r="K32">
        <v>9.9999999999999995E-7</v>
      </c>
      <c r="L32">
        <v>1.6000000000000001E-4</v>
      </c>
      <c r="M32" s="1">
        <f t="shared" si="14"/>
        <v>4.3468749999999992E-3</v>
      </c>
    </row>
    <row r="33" spans="1:16" x14ac:dyDescent="0.25">
      <c r="A33" t="s">
        <v>9</v>
      </c>
      <c r="B33">
        <v>1.5319</v>
      </c>
      <c r="C33">
        <v>9.9999999999999995E-7</v>
      </c>
      <c r="D33">
        <v>2.4E-2</v>
      </c>
      <c r="E33" s="1">
        <f t="shared" si="12"/>
        <v>6.3829166666666662E-5</v>
      </c>
      <c r="F33">
        <v>10.287000000000001</v>
      </c>
      <c r="G33">
        <v>9.9999999999999995E-7</v>
      </c>
      <c r="H33">
        <v>5.5999999999999999E-3</v>
      </c>
      <c r="I33" s="1">
        <f t="shared" si="13"/>
        <v>1.8369642857142857E-3</v>
      </c>
      <c r="J33">
        <v>0.79549999999999998</v>
      </c>
      <c r="K33">
        <v>9.9999999999999995E-7</v>
      </c>
      <c r="L33">
        <v>1.6000000000000001E-4</v>
      </c>
      <c r="M33" s="1">
        <f t="shared" si="14"/>
        <v>4.9718749999999989E-3</v>
      </c>
    </row>
    <row r="34" spans="1:16" x14ac:dyDescent="0.25">
      <c r="A34" t="s">
        <v>10</v>
      </c>
      <c r="B34">
        <v>1.6092</v>
      </c>
      <c r="C34">
        <v>9.9999999999999995E-7</v>
      </c>
      <c r="D34">
        <v>2.4E-2</v>
      </c>
      <c r="E34" s="1">
        <f t="shared" si="12"/>
        <v>6.7050000000000003E-5</v>
      </c>
      <c r="F34">
        <v>10.541499999999999</v>
      </c>
      <c r="G34">
        <v>9.9999999999999995E-7</v>
      </c>
      <c r="H34">
        <v>5.5999999999999999E-3</v>
      </c>
      <c r="I34" s="1">
        <f t="shared" si="13"/>
        <v>1.8824107142857141E-3</v>
      </c>
      <c r="J34">
        <v>0.84550000000000003</v>
      </c>
      <c r="K34">
        <v>9.9999999999999995E-7</v>
      </c>
      <c r="L34">
        <v>1.6000000000000001E-4</v>
      </c>
      <c r="M34" s="1">
        <f t="shared" si="14"/>
        <v>5.2843749999999991E-3</v>
      </c>
    </row>
    <row r="35" spans="1:16" s="2" customFormat="1" x14ac:dyDescent="0.25">
      <c r="A35" s="2" t="s">
        <v>34</v>
      </c>
      <c r="E35" s="3">
        <f>SUM(E30:E34)</f>
        <v>2.9376666666666663E-4</v>
      </c>
      <c r="I35" s="3">
        <f>SUM(I30:I34)</f>
        <v>8.5556964285714281E-3</v>
      </c>
      <c r="M35" s="3">
        <f>SUM(M31:M34)</f>
        <v>1.8552499999999996E-2</v>
      </c>
    </row>
    <row r="37" spans="1:16" x14ac:dyDescent="0.25">
      <c r="D37" s="5" t="s">
        <v>35</v>
      </c>
      <c r="E37" s="5">
        <f>E27+I27+M27+Q27+E35+I35+M35</f>
        <v>0.15311306243089431</v>
      </c>
    </row>
    <row r="40" spans="1:16" x14ac:dyDescent="0.25">
      <c r="B40" s="13" t="s">
        <v>38</v>
      </c>
      <c r="C40" s="13"/>
      <c r="D40" s="13"/>
      <c r="E40" s="13"/>
      <c r="F40" s="13"/>
      <c r="G40" s="13"/>
      <c r="H40" s="13"/>
      <c r="I40" s="13"/>
      <c r="J40" s="13" t="s">
        <v>39</v>
      </c>
      <c r="K40" s="13"/>
      <c r="L40" s="13"/>
      <c r="M40" s="13"/>
      <c r="N40" s="13"/>
      <c r="O40" s="13"/>
      <c r="P40" s="13"/>
    </row>
    <row r="41" spans="1:16" x14ac:dyDescent="0.25">
      <c r="B41" t="s">
        <v>22</v>
      </c>
      <c r="C41" t="s">
        <v>23</v>
      </c>
      <c r="D41" t="s">
        <v>24</v>
      </c>
      <c r="E41" t="s">
        <v>25</v>
      </c>
      <c r="F41" t="s">
        <v>26</v>
      </c>
      <c r="G41" t="s">
        <v>27</v>
      </c>
      <c r="H41" t="s">
        <v>28</v>
      </c>
      <c r="I41" t="s">
        <v>29</v>
      </c>
      <c r="J41" t="s">
        <v>22</v>
      </c>
      <c r="K41" t="s">
        <v>23</v>
      </c>
      <c r="L41" t="s">
        <v>26</v>
      </c>
      <c r="M41" t="s">
        <v>28</v>
      </c>
      <c r="N41" t="s">
        <v>25</v>
      </c>
      <c r="O41" t="s">
        <v>29</v>
      </c>
      <c r="P41" t="s">
        <v>24</v>
      </c>
    </row>
    <row r="42" spans="1:16" x14ac:dyDescent="0.25">
      <c r="B42">
        <v>1.15575E-2</v>
      </c>
      <c r="C42">
        <v>1.0728E-2</v>
      </c>
      <c r="D42">
        <v>1.1728000000000002E-2</v>
      </c>
      <c r="E42">
        <v>1.9055135135135135E-4</v>
      </c>
      <c r="F42">
        <v>1.4395000000000002E-2</v>
      </c>
      <c r="G42" s="3">
        <v>6.3185333333333326E-3</v>
      </c>
      <c r="H42">
        <v>1.8982900000000003E-4</v>
      </c>
      <c r="I42">
        <v>2.3955949999999999E-3</v>
      </c>
      <c r="J42">
        <v>7.925142857142857E-2</v>
      </c>
      <c r="K42">
        <v>1.0728E-2</v>
      </c>
      <c r="L42">
        <v>3.5109756097560979E-2</v>
      </c>
      <c r="M42">
        <v>6.2191466666666664E-4</v>
      </c>
      <c r="N42">
        <v>2.9376666666666663E-4</v>
      </c>
      <c r="O42">
        <v>8.5556964285714281E-3</v>
      </c>
      <c r="P42">
        <v>1.8552499999999996E-2</v>
      </c>
    </row>
  </sheetData>
  <mergeCells count="4">
    <mergeCell ref="F1:J1"/>
    <mergeCell ref="G20:J20"/>
    <mergeCell ref="B40:I40"/>
    <mergeCell ref="J40:P4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9"/>
  <sheetViews>
    <sheetView topLeftCell="A2" workbookViewId="0">
      <selection activeCell="Q3" sqref="Q3"/>
    </sheetView>
  </sheetViews>
  <sheetFormatPr defaultRowHeight="15" x14ac:dyDescent="0.25"/>
  <cols>
    <col min="6" max="6" width="11" bestFit="1" customWidth="1"/>
  </cols>
  <sheetData>
    <row r="2" spans="2:20" x14ac:dyDescent="0.25">
      <c r="G2" t="s">
        <v>36</v>
      </c>
    </row>
    <row r="3" spans="2:20" x14ac:dyDescent="0.25">
      <c r="B3" t="s">
        <v>0</v>
      </c>
      <c r="C3" t="s">
        <v>22</v>
      </c>
      <c r="D3" t="s">
        <v>33</v>
      </c>
      <c r="E3" t="s">
        <v>41</v>
      </c>
      <c r="G3" t="s">
        <v>23</v>
      </c>
      <c r="H3" t="s">
        <v>33</v>
      </c>
      <c r="I3" t="s">
        <v>41</v>
      </c>
      <c r="K3" t="s">
        <v>29</v>
      </c>
      <c r="L3" t="s">
        <v>33</v>
      </c>
      <c r="M3" t="s">
        <v>41</v>
      </c>
    </row>
    <row r="4" spans="2:20" x14ac:dyDescent="0.25">
      <c r="B4" t="s">
        <v>6</v>
      </c>
      <c r="C4">
        <v>7.4050000000000002</v>
      </c>
      <c r="D4">
        <v>2.0569444444444446E-3</v>
      </c>
      <c r="E4">
        <v>8.5000000000000006E-3</v>
      </c>
      <c r="F4">
        <f>D4*E4</f>
        <v>1.748402777777778E-5</v>
      </c>
      <c r="G4">
        <v>0.70909999999999995</v>
      </c>
      <c r="H4">
        <v>1.4181999999999999E-3</v>
      </c>
      <c r="I4">
        <v>6.3</v>
      </c>
      <c r="J4">
        <f>H4*I4</f>
        <v>8.9346599999999988E-3</v>
      </c>
      <c r="K4">
        <v>8.4823000000000004</v>
      </c>
      <c r="L4">
        <v>4.2411499999999997E-4</v>
      </c>
      <c r="M4">
        <v>0.91</v>
      </c>
      <c r="N4">
        <f>L4*M4</f>
        <v>3.8594464999999999E-4</v>
      </c>
    </row>
    <row r="5" spans="2:20" x14ac:dyDescent="0.25">
      <c r="B5" t="s">
        <v>7</v>
      </c>
      <c r="C5">
        <v>7.8914</v>
      </c>
      <c r="D5">
        <v>2.1920555555555556E-3</v>
      </c>
      <c r="E5">
        <v>8.5000000000000006E-3</v>
      </c>
      <c r="F5">
        <f t="shared" ref="F5:F8" si="0">D5*E5</f>
        <v>1.8632472222222223E-5</v>
      </c>
      <c r="G5">
        <v>0.90010000000000001</v>
      </c>
      <c r="H5">
        <v>1.8001999999999998E-3</v>
      </c>
      <c r="I5">
        <v>6.3</v>
      </c>
      <c r="J5">
        <f t="shared" ref="J5:J8" si="1">H5*I5</f>
        <v>1.1341259999999999E-2</v>
      </c>
      <c r="K5">
        <v>8.9778000000000002</v>
      </c>
      <c r="L5">
        <v>4.4888999999999997E-4</v>
      </c>
      <c r="M5">
        <v>0.91</v>
      </c>
      <c r="N5">
        <f t="shared" ref="N5:N8" si="2">L5*M5</f>
        <v>4.0848989999999998E-4</v>
      </c>
    </row>
    <row r="6" spans="2:20" x14ac:dyDescent="0.25">
      <c r="B6" t="s">
        <v>8</v>
      </c>
      <c r="C6">
        <v>8.4004999999999992</v>
      </c>
      <c r="D6">
        <v>2.333472222222222E-3</v>
      </c>
      <c r="E6">
        <v>8.5000000000000006E-3</v>
      </c>
      <c r="F6">
        <f t="shared" si="0"/>
        <v>1.9834513888888887E-5</v>
      </c>
      <c r="G6">
        <v>1.0682</v>
      </c>
      <c r="H6">
        <v>2.1364000000000001E-3</v>
      </c>
      <c r="I6">
        <v>6.3</v>
      </c>
      <c r="J6">
        <f t="shared" si="1"/>
        <v>1.345932E-2</v>
      </c>
      <c r="K6">
        <v>9.6233000000000004</v>
      </c>
      <c r="L6">
        <v>4.8116499999999998E-4</v>
      </c>
      <c r="M6">
        <v>0.91</v>
      </c>
      <c r="N6">
        <f t="shared" si="2"/>
        <v>4.3786014999999998E-4</v>
      </c>
    </row>
    <row r="7" spans="2:20" x14ac:dyDescent="0.25">
      <c r="B7" t="s">
        <v>9</v>
      </c>
      <c r="C7">
        <v>8.7323000000000004</v>
      </c>
      <c r="D7">
        <v>2.4256388888888886E-3</v>
      </c>
      <c r="E7">
        <v>8.5000000000000006E-3</v>
      </c>
      <c r="F7">
        <f t="shared" si="0"/>
        <v>2.0617930555555554E-5</v>
      </c>
      <c r="G7">
        <v>1.2683</v>
      </c>
      <c r="H7">
        <v>2.5366E-3</v>
      </c>
      <c r="I7">
        <v>6.3</v>
      </c>
      <c r="J7">
        <f t="shared" si="1"/>
        <v>1.5980579999999998E-2</v>
      </c>
      <c r="K7">
        <v>10.287000000000001</v>
      </c>
      <c r="L7">
        <v>5.1435000000000001E-4</v>
      </c>
      <c r="M7">
        <v>0.91</v>
      </c>
      <c r="N7">
        <f t="shared" si="2"/>
        <v>4.6805850000000005E-4</v>
      </c>
    </row>
    <row r="8" spans="2:20" x14ac:dyDescent="0.25">
      <c r="B8" t="s">
        <v>10</v>
      </c>
      <c r="C8">
        <v>9.1777999999999995</v>
      </c>
      <c r="D8">
        <v>2.5493888888888888E-3</v>
      </c>
      <c r="E8">
        <v>8.5000000000000006E-3</v>
      </c>
      <c r="F8">
        <f t="shared" si="0"/>
        <v>2.1669805555555555E-5</v>
      </c>
      <c r="G8">
        <v>1.4182999999999999</v>
      </c>
      <c r="H8">
        <v>2.8365999999999995E-3</v>
      </c>
      <c r="I8">
        <v>6.3</v>
      </c>
      <c r="J8">
        <f t="shared" si="1"/>
        <v>1.7870579999999997E-2</v>
      </c>
      <c r="K8">
        <v>10.541499999999999</v>
      </c>
      <c r="L8">
        <v>5.270749999999999E-4</v>
      </c>
      <c r="M8">
        <v>0.91</v>
      </c>
      <c r="N8">
        <f t="shared" si="2"/>
        <v>4.7963824999999993E-4</v>
      </c>
    </row>
    <row r="9" spans="2:20" x14ac:dyDescent="0.25">
      <c r="B9" s="1" t="s">
        <v>34</v>
      </c>
      <c r="C9" s="1"/>
      <c r="D9" s="1"/>
      <c r="E9" s="1"/>
      <c r="F9" s="1">
        <f>SUM(F4:F8)</f>
        <v>9.8238750000000002E-5</v>
      </c>
      <c r="G9" s="1"/>
      <c r="H9" s="1"/>
      <c r="I9" s="1"/>
      <c r="J9" s="1">
        <f>SUM(J4:J8)</f>
        <v>6.7586399999999991E-2</v>
      </c>
      <c r="K9" s="1"/>
      <c r="L9" s="1"/>
      <c r="M9" s="1"/>
      <c r="N9" s="1">
        <f>SUM(N4:N8)</f>
        <v>2.17999145E-3</v>
      </c>
    </row>
    <row r="10" spans="2:20" s="2" customFormat="1" x14ac:dyDescent="0.25">
      <c r="B10" s="2" t="s">
        <v>40</v>
      </c>
      <c r="C10" s="2">
        <f>F9+F28</f>
        <v>7.7187589285714292E-4</v>
      </c>
      <c r="G10" s="2">
        <f>J9+J28</f>
        <v>0.13517279999999998</v>
      </c>
      <c r="K10" s="2">
        <f>N9+R28</f>
        <v>9.9656751999999994E-3</v>
      </c>
    </row>
    <row r="11" spans="2:20" x14ac:dyDescent="0.25">
      <c r="B11" t="s">
        <v>0</v>
      </c>
      <c r="C11" t="s">
        <v>26</v>
      </c>
      <c r="D11" t="s">
        <v>33</v>
      </c>
      <c r="E11" t="s">
        <v>41</v>
      </c>
      <c r="G11" t="s">
        <v>27</v>
      </c>
      <c r="H11" t="s">
        <v>33</v>
      </c>
      <c r="I11" t="s">
        <v>41</v>
      </c>
    </row>
    <row r="12" spans="2:20" x14ac:dyDescent="0.25">
      <c r="B12" t="s">
        <v>6</v>
      </c>
      <c r="C12">
        <v>0.62280000000000002</v>
      </c>
      <c r="D12">
        <v>2.0760000000000002E-3</v>
      </c>
      <c r="E12">
        <v>1.5</v>
      </c>
      <c r="F12">
        <f>D12*E12</f>
        <v>3.1140000000000004E-3</v>
      </c>
      <c r="G12">
        <v>3.3546999999999998</v>
      </c>
      <c r="H12">
        <v>1.1182333333333333E-3</v>
      </c>
      <c r="I12">
        <v>0.5</v>
      </c>
      <c r="J12">
        <f>H12*I12</f>
        <v>5.5911666666666666E-4</v>
      </c>
    </row>
    <row r="13" spans="2:20" x14ac:dyDescent="0.25">
      <c r="B13" t="s">
        <v>7</v>
      </c>
      <c r="C13">
        <v>0.74550000000000005</v>
      </c>
      <c r="D13">
        <v>2.4850000000000002E-3</v>
      </c>
      <c r="E13">
        <v>1.5</v>
      </c>
      <c r="F13">
        <f t="shared" ref="F13:F16" si="3">D13*E13</f>
        <v>3.7275000000000003E-3</v>
      </c>
      <c r="G13">
        <v>3.4866000000000001</v>
      </c>
      <c r="H13">
        <v>1.1622E-3</v>
      </c>
      <c r="I13">
        <v>0.5</v>
      </c>
      <c r="J13">
        <f t="shared" ref="J13:J16" si="4">H13*I13</f>
        <v>5.8109999999999998E-4</v>
      </c>
      <c r="O13" t="s">
        <v>42</v>
      </c>
      <c r="P13" t="s">
        <v>22</v>
      </c>
      <c r="Q13" t="s">
        <v>23</v>
      </c>
      <c r="R13" t="s">
        <v>29</v>
      </c>
      <c r="S13" t="s">
        <v>26</v>
      </c>
      <c r="T13" t="s">
        <v>27</v>
      </c>
    </row>
    <row r="14" spans="2:20" x14ac:dyDescent="0.25">
      <c r="B14" t="s">
        <v>8</v>
      </c>
      <c r="C14">
        <v>0.84099999999999997</v>
      </c>
      <c r="D14">
        <v>2.8033333333333335E-3</v>
      </c>
      <c r="E14">
        <v>1.5</v>
      </c>
      <c r="F14">
        <f t="shared" si="3"/>
        <v>4.2050000000000004E-3</v>
      </c>
      <c r="G14">
        <v>3.7092999999999998</v>
      </c>
      <c r="H14">
        <v>1.2364333333333333E-3</v>
      </c>
      <c r="I14">
        <v>0.5</v>
      </c>
      <c r="J14">
        <f t="shared" si="4"/>
        <v>6.1821666666666663E-4</v>
      </c>
      <c r="O14" t="s">
        <v>40</v>
      </c>
      <c r="P14">
        <v>7.7187589285714292E-4</v>
      </c>
      <c r="Q14">
        <v>0.13517279999999998</v>
      </c>
      <c r="R14">
        <v>9.9656751999999994E-3</v>
      </c>
      <c r="S14">
        <v>0.15009420731707318</v>
      </c>
      <c r="T14">
        <v>3.1592666666666663E-3</v>
      </c>
    </row>
    <row r="15" spans="2:20" x14ac:dyDescent="0.25">
      <c r="B15" t="s">
        <v>9</v>
      </c>
      <c r="C15">
        <v>0.97729999999999995</v>
      </c>
      <c r="D15">
        <v>3.257666666666667E-3</v>
      </c>
      <c r="E15">
        <v>1.5</v>
      </c>
      <c r="F15">
        <f t="shared" si="3"/>
        <v>4.8865000000000002E-3</v>
      </c>
      <c r="G15">
        <v>4.0683999999999996</v>
      </c>
      <c r="H15">
        <v>1.356133333333333E-3</v>
      </c>
      <c r="I15">
        <v>0.5</v>
      </c>
      <c r="J15">
        <f t="shared" si="4"/>
        <v>6.7806666666666649E-4</v>
      </c>
    </row>
    <row r="16" spans="2:20" x14ac:dyDescent="0.25">
      <c r="B16" t="s">
        <v>10</v>
      </c>
      <c r="C16">
        <v>1.1318999999999999</v>
      </c>
      <c r="D16">
        <v>3.7729999999999999E-3</v>
      </c>
      <c r="E16">
        <v>1.5</v>
      </c>
      <c r="F16">
        <f t="shared" si="3"/>
        <v>5.6594999999999996E-3</v>
      </c>
      <c r="G16">
        <v>4.3365999999999998</v>
      </c>
      <c r="H16">
        <v>1.4455333333333331E-3</v>
      </c>
      <c r="I16">
        <v>0.5</v>
      </c>
      <c r="J16">
        <f t="shared" si="4"/>
        <v>7.2276666666666654E-4</v>
      </c>
    </row>
    <row r="17" spans="1:18" x14ac:dyDescent="0.25">
      <c r="A17" s="1"/>
      <c r="B17" s="1" t="s">
        <v>34</v>
      </c>
      <c r="C17" s="1"/>
      <c r="D17" s="1"/>
      <c r="E17" s="1"/>
      <c r="F17" s="1">
        <f>SUM(F12:F16)</f>
        <v>2.1592500000000001E-2</v>
      </c>
      <c r="G17" s="1"/>
      <c r="H17" s="1"/>
      <c r="I17" s="1"/>
      <c r="J17" s="1">
        <f>SUM(J12:J16)</f>
        <v>3.1592666666666663E-3</v>
      </c>
    </row>
    <row r="18" spans="1:18" s="2" customFormat="1" x14ac:dyDescent="0.25">
      <c r="B18" s="2" t="s">
        <v>40</v>
      </c>
      <c r="C18" s="2">
        <f>F17+N28</f>
        <v>0.15009420731707318</v>
      </c>
      <c r="G18" s="2">
        <f>J17</f>
        <v>3.1592666666666663E-3</v>
      </c>
    </row>
    <row r="21" spans="1:18" x14ac:dyDescent="0.25">
      <c r="H21" t="s">
        <v>37</v>
      </c>
    </row>
    <row r="22" spans="1:18" x14ac:dyDescent="0.25">
      <c r="B22" t="s">
        <v>0</v>
      </c>
      <c r="C22" t="s">
        <v>22</v>
      </c>
      <c r="D22" t="s">
        <v>33</v>
      </c>
      <c r="E22" t="s">
        <v>41</v>
      </c>
      <c r="G22" t="s">
        <v>23</v>
      </c>
      <c r="H22" t="s">
        <v>33</v>
      </c>
      <c r="I22" t="s">
        <v>41</v>
      </c>
      <c r="K22" t="s">
        <v>26</v>
      </c>
      <c r="L22" t="s">
        <v>33</v>
      </c>
      <c r="M22" t="s">
        <v>41</v>
      </c>
      <c r="O22" t="s">
        <v>29</v>
      </c>
      <c r="P22" t="s">
        <v>33</v>
      </c>
      <c r="Q22" t="s">
        <v>41</v>
      </c>
    </row>
    <row r="23" spans="1:18" x14ac:dyDescent="0.25">
      <c r="B23" t="s">
        <v>6</v>
      </c>
      <c r="C23">
        <v>7.4050000000000002</v>
      </c>
      <c r="D23">
        <v>1.4104761904761906E-2</v>
      </c>
      <c r="E23">
        <v>8.5000000000000006E-3</v>
      </c>
      <c r="F23">
        <f>D23*E23</f>
        <v>1.1989047619047622E-4</v>
      </c>
      <c r="G23">
        <v>0.70909999999999995</v>
      </c>
      <c r="H23">
        <v>1.4181999999999999E-3</v>
      </c>
      <c r="I23">
        <v>6.3</v>
      </c>
      <c r="J23">
        <f>H23*I23</f>
        <v>8.9346599999999988E-3</v>
      </c>
      <c r="K23">
        <v>0.62280000000000002</v>
      </c>
      <c r="L23">
        <v>5.0634146341463409E-3</v>
      </c>
      <c r="M23">
        <v>3.66</v>
      </c>
      <c r="N23">
        <f>L23*M23</f>
        <v>1.8532097560975607E-2</v>
      </c>
      <c r="O23">
        <v>8.4823000000000004</v>
      </c>
      <c r="P23">
        <v>1.5146964285714286E-3</v>
      </c>
      <c r="Q23">
        <v>0.91</v>
      </c>
      <c r="R23">
        <f>P23*Q23</f>
        <v>1.3783737500000001E-3</v>
      </c>
    </row>
    <row r="24" spans="1:18" x14ac:dyDescent="0.25">
      <c r="B24" t="s">
        <v>7</v>
      </c>
      <c r="C24">
        <v>7.8914</v>
      </c>
      <c r="D24">
        <v>1.5031238095238098E-2</v>
      </c>
      <c r="E24">
        <v>8.5000000000000006E-3</v>
      </c>
      <c r="F24">
        <f t="shared" ref="F24:F27" si="5">D24*E24</f>
        <v>1.2776552380952384E-4</v>
      </c>
      <c r="G24">
        <v>0.90010000000000001</v>
      </c>
      <c r="H24">
        <v>1.8001999999999998E-3</v>
      </c>
      <c r="I24">
        <v>6.3</v>
      </c>
      <c r="J24">
        <f t="shared" ref="J24:J27" si="6">H24*I24</f>
        <v>1.1341259999999999E-2</v>
      </c>
      <c r="K24">
        <v>0.74550000000000005</v>
      </c>
      <c r="L24">
        <v>6.0609756097560969E-3</v>
      </c>
      <c r="M24">
        <v>3.66</v>
      </c>
      <c r="N24">
        <f t="shared" ref="N24:N27" si="7">L24*M24</f>
        <v>2.2183170731707315E-2</v>
      </c>
      <c r="O24">
        <v>8.9778000000000002</v>
      </c>
      <c r="P24">
        <v>1.6031785714285714E-3</v>
      </c>
      <c r="Q24">
        <v>0.91</v>
      </c>
      <c r="R24">
        <f t="shared" ref="R24:R27" si="8">P24*Q24</f>
        <v>1.4588925E-3</v>
      </c>
    </row>
    <row r="25" spans="1:18" x14ac:dyDescent="0.25">
      <c r="B25" t="s">
        <v>8</v>
      </c>
      <c r="C25">
        <v>8.4004999999999992</v>
      </c>
      <c r="D25">
        <v>1.600095238095238E-2</v>
      </c>
      <c r="E25">
        <v>8.5000000000000006E-3</v>
      </c>
      <c r="F25">
        <f t="shared" si="5"/>
        <v>1.3600809523809523E-4</v>
      </c>
      <c r="G25">
        <v>1.0682</v>
      </c>
      <c r="H25">
        <v>2.1364000000000001E-3</v>
      </c>
      <c r="I25">
        <v>6.3</v>
      </c>
      <c r="J25">
        <f t="shared" si="6"/>
        <v>1.345932E-2</v>
      </c>
      <c r="K25">
        <v>0.84099999999999997</v>
      </c>
      <c r="L25">
        <v>6.8373983739837395E-3</v>
      </c>
      <c r="M25">
        <v>3.66</v>
      </c>
      <c r="N25">
        <f t="shared" si="7"/>
        <v>2.5024878048780487E-2</v>
      </c>
      <c r="O25">
        <v>9.6233000000000004</v>
      </c>
      <c r="P25">
        <v>1.7184464285714286E-3</v>
      </c>
      <c r="Q25">
        <v>0.91</v>
      </c>
      <c r="R25">
        <f t="shared" si="8"/>
        <v>1.56378625E-3</v>
      </c>
    </row>
    <row r="26" spans="1:18" x14ac:dyDescent="0.25">
      <c r="B26" t="s">
        <v>9</v>
      </c>
      <c r="C26">
        <v>8.7323000000000004</v>
      </c>
      <c r="D26">
        <v>1.663295238095238E-2</v>
      </c>
      <c r="E26">
        <v>8.5000000000000006E-3</v>
      </c>
      <c r="F26">
        <f t="shared" si="5"/>
        <v>1.4138009523809525E-4</v>
      </c>
      <c r="G26">
        <v>1.2683</v>
      </c>
      <c r="H26">
        <v>2.5366E-3</v>
      </c>
      <c r="I26">
        <v>6.3</v>
      </c>
      <c r="J26">
        <f t="shared" si="6"/>
        <v>1.5980579999999998E-2</v>
      </c>
      <c r="K26">
        <v>0.97729999999999995</v>
      </c>
      <c r="L26">
        <v>7.9455284552845517E-3</v>
      </c>
      <c r="M26">
        <v>3.66</v>
      </c>
      <c r="N26">
        <f t="shared" si="7"/>
        <v>2.9080634146341461E-2</v>
      </c>
      <c r="O26">
        <v>10.287000000000001</v>
      </c>
      <c r="P26">
        <v>1.8369642857142857E-3</v>
      </c>
      <c r="Q26">
        <v>0.91</v>
      </c>
      <c r="R26">
        <f t="shared" si="8"/>
        <v>1.6716375000000001E-3</v>
      </c>
    </row>
    <row r="27" spans="1:18" x14ac:dyDescent="0.25">
      <c r="B27" t="s">
        <v>10</v>
      </c>
      <c r="C27">
        <v>9.1777999999999995</v>
      </c>
      <c r="D27">
        <v>1.7481523809523808E-2</v>
      </c>
      <c r="E27">
        <v>8.5000000000000006E-3</v>
      </c>
      <c r="F27">
        <f t="shared" si="5"/>
        <v>1.4859295238095238E-4</v>
      </c>
      <c r="G27">
        <v>1.4182999999999999</v>
      </c>
      <c r="H27">
        <v>2.8365999999999995E-3</v>
      </c>
      <c r="I27">
        <v>6.3</v>
      </c>
      <c r="J27">
        <f t="shared" si="6"/>
        <v>1.7870579999999997E-2</v>
      </c>
      <c r="K27">
        <v>1.1318999999999999</v>
      </c>
      <c r="L27">
        <v>9.2024390243902431E-3</v>
      </c>
      <c r="M27">
        <v>3.66</v>
      </c>
      <c r="N27">
        <f t="shared" si="7"/>
        <v>3.3680926829268293E-2</v>
      </c>
      <c r="O27">
        <v>10.541499999999999</v>
      </c>
      <c r="P27">
        <v>1.8824107142857141E-3</v>
      </c>
      <c r="Q27">
        <v>0.91</v>
      </c>
      <c r="R27">
        <f t="shared" si="8"/>
        <v>1.7129937499999999E-3</v>
      </c>
    </row>
    <row r="28" spans="1:18" x14ac:dyDescent="0.25">
      <c r="B28" s="1" t="s">
        <v>34</v>
      </c>
      <c r="C28" s="1"/>
      <c r="D28" s="1"/>
      <c r="E28" s="1"/>
      <c r="F28" s="1">
        <f>SUM(F23:F27)</f>
        <v>6.7363714285714293E-4</v>
      </c>
      <c r="G28" s="1"/>
      <c r="H28" s="1"/>
      <c r="I28" s="1"/>
      <c r="J28" s="1">
        <f>SUM(J23:J27)</f>
        <v>6.7586399999999991E-2</v>
      </c>
      <c r="K28" s="1"/>
      <c r="L28" s="1"/>
      <c r="M28" s="1"/>
      <c r="N28" s="1">
        <f>SUM(N23:N27)</f>
        <v>0.12850170731707317</v>
      </c>
      <c r="O28" s="1"/>
      <c r="P28" s="1"/>
      <c r="Q28" s="1"/>
      <c r="R28" s="1">
        <f>SUM(R23:R27)</f>
        <v>7.7856837500000003E-3</v>
      </c>
    </row>
    <row r="29" spans="1:18" s="2" customFormat="1" x14ac:dyDescent="0.25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U18"/>
  <sheetViews>
    <sheetView topLeftCell="H1" workbookViewId="0">
      <selection activeCell="X3" sqref="X3:X7"/>
    </sheetView>
  </sheetViews>
  <sheetFormatPr defaultRowHeight="15" x14ac:dyDescent="0.25"/>
  <cols>
    <col min="2" max="2" width="12.85546875" bestFit="1" customWidth="1"/>
    <col min="3" max="3" width="16.140625" bestFit="1" customWidth="1"/>
    <col min="4" max="6" width="16.140625" customWidth="1"/>
    <col min="7" max="7" width="15.28515625" bestFit="1" customWidth="1"/>
    <col min="9" max="9" width="12.42578125" bestFit="1" customWidth="1"/>
    <col min="10" max="10" width="10" bestFit="1" customWidth="1"/>
    <col min="11" max="11" width="10" customWidth="1"/>
    <col min="12" max="12" width="10" bestFit="1" customWidth="1"/>
    <col min="13" max="13" width="10" customWidth="1"/>
    <col min="14" max="14" width="12.5703125" bestFit="1" customWidth="1"/>
    <col min="15" max="15" width="10.28515625" bestFit="1" customWidth="1"/>
    <col min="16" max="16" width="10.28515625" customWidth="1"/>
    <col min="17" max="17" width="9.5703125" bestFit="1" customWidth="1"/>
    <col min="18" max="18" width="9.5703125" customWidth="1"/>
    <col min="19" max="19" width="12.140625" bestFit="1" customWidth="1"/>
    <col min="20" max="20" width="9.85546875" bestFit="1" customWidth="1"/>
    <col min="21" max="21" width="9.85546875" customWidth="1"/>
    <col min="24" max="24" width="12.42578125" bestFit="1" customWidth="1"/>
    <col min="25" max="25" width="9.85546875" bestFit="1" customWidth="1"/>
    <col min="26" max="26" width="9.85546875" customWidth="1"/>
  </cols>
  <sheetData>
    <row r="2" spans="2:47" x14ac:dyDescent="0.25">
      <c r="B2" t="s">
        <v>42</v>
      </c>
      <c r="C2" t="s">
        <v>43</v>
      </c>
      <c r="D2" t="s">
        <v>45</v>
      </c>
      <c r="E2" t="s">
        <v>44</v>
      </c>
      <c r="F2" t="s">
        <v>45</v>
      </c>
      <c r="H2" t="s">
        <v>50</v>
      </c>
      <c r="I2" t="s">
        <v>46</v>
      </c>
      <c r="J2" t="s">
        <v>57</v>
      </c>
      <c r="K2" s="1" t="s">
        <v>58</v>
      </c>
      <c r="L2" t="s">
        <v>61</v>
      </c>
      <c r="M2" s="1" t="s">
        <v>58</v>
      </c>
      <c r="N2" t="s">
        <v>47</v>
      </c>
      <c r="O2" t="s">
        <v>56</v>
      </c>
      <c r="P2" s="1" t="s">
        <v>58</v>
      </c>
      <c r="Q2" t="s">
        <v>55</v>
      </c>
      <c r="R2" s="1" t="s">
        <v>58</v>
      </c>
      <c r="S2" t="s">
        <v>48</v>
      </c>
      <c r="T2" t="s">
        <v>54</v>
      </c>
      <c r="U2" s="1" t="s">
        <v>58</v>
      </c>
      <c r="V2" t="s">
        <v>53</v>
      </c>
      <c r="W2" s="1" t="s">
        <v>58</v>
      </c>
      <c r="X2" t="s">
        <v>49</v>
      </c>
      <c r="Y2" t="s">
        <v>51</v>
      </c>
      <c r="Z2" s="1" t="s">
        <v>58</v>
      </c>
      <c r="AA2" t="s">
        <v>52</v>
      </c>
      <c r="AB2" s="1" t="s">
        <v>58</v>
      </c>
      <c r="AF2" s="13" t="s">
        <v>29</v>
      </c>
      <c r="AG2" s="13"/>
      <c r="AH2" s="13"/>
      <c r="AI2" s="4"/>
      <c r="AJ2" s="13" t="s">
        <v>22</v>
      </c>
      <c r="AK2" s="13"/>
      <c r="AL2" s="13"/>
      <c r="AM2" s="4"/>
      <c r="AN2" s="13" t="s">
        <v>27</v>
      </c>
      <c r="AO2" s="13"/>
      <c r="AP2" s="13"/>
      <c r="AQ2" s="4"/>
      <c r="AR2" s="13" t="s">
        <v>28</v>
      </c>
      <c r="AS2" s="13"/>
      <c r="AT2" s="13"/>
    </row>
    <row r="3" spans="2:47" x14ac:dyDescent="0.25">
      <c r="B3" t="s">
        <v>29</v>
      </c>
      <c r="C3">
        <v>7.46</v>
      </c>
      <c r="D3">
        <f>C3*1.5</f>
        <v>11.19</v>
      </c>
      <c r="E3">
        <v>4.8</v>
      </c>
      <c r="F3">
        <f>E3*1.5</f>
        <v>7.1999999999999993</v>
      </c>
      <c r="H3" t="s">
        <v>6</v>
      </c>
      <c r="I3">
        <v>186.6</v>
      </c>
      <c r="J3">
        <v>11.19</v>
      </c>
      <c r="K3" s="1">
        <f>I3/J3</f>
        <v>16.675603217158177</v>
      </c>
      <c r="L3">
        <v>7.1999999999999993</v>
      </c>
      <c r="M3" s="1">
        <f>I3/L3</f>
        <v>25.916666666666668</v>
      </c>
      <c r="N3">
        <v>162.9</v>
      </c>
      <c r="O3">
        <v>2.2800000000000002</v>
      </c>
      <c r="P3" s="1">
        <f>N3/O3</f>
        <v>71.44736842105263</v>
      </c>
      <c r="Q3">
        <v>0.43499999999999994</v>
      </c>
      <c r="R3" s="1">
        <f>N3/Q3</f>
        <v>374.48275862068971</v>
      </c>
      <c r="S3">
        <v>73.8</v>
      </c>
      <c r="T3">
        <v>20.88</v>
      </c>
      <c r="U3" s="1">
        <f>S3/T3</f>
        <v>3.5344827586206895</v>
      </c>
      <c r="V3">
        <v>5.28</v>
      </c>
      <c r="W3" s="1">
        <f>S3/V3</f>
        <v>13.977272727272727</v>
      </c>
      <c r="X3">
        <v>226.7</v>
      </c>
      <c r="Y3">
        <v>131.60999999999999</v>
      </c>
      <c r="Z3" s="1">
        <f>X3/Y3</f>
        <v>1.7225134868171113</v>
      </c>
      <c r="AA3">
        <v>30.75</v>
      </c>
      <c r="AB3" s="1">
        <f>X3/AA3</f>
        <v>7.3723577235772355</v>
      </c>
      <c r="AE3" t="s">
        <v>50</v>
      </c>
      <c r="AF3" t="s">
        <v>59</v>
      </c>
      <c r="AG3" s="1" t="s">
        <v>62</v>
      </c>
      <c r="AH3" t="s">
        <v>60</v>
      </c>
      <c r="AI3" s="1" t="s">
        <v>63</v>
      </c>
      <c r="AJ3" t="s">
        <v>59</v>
      </c>
      <c r="AK3" s="1" t="s">
        <v>62</v>
      </c>
      <c r="AL3" t="s">
        <v>60</v>
      </c>
      <c r="AM3" s="1" t="s">
        <v>63</v>
      </c>
      <c r="AN3" t="s">
        <v>59</v>
      </c>
      <c r="AO3" s="1" t="s">
        <v>62</v>
      </c>
      <c r="AP3" t="s">
        <v>60</v>
      </c>
      <c r="AQ3" s="1" t="s">
        <v>63</v>
      </c>
      <c r="AR3" t="s">
        <v>59</v>
      </c>
      <c r="AS3" s="1" t="s">
        <v>62</v>
      </c>
      <c r="AT3" t="s">
        <v>60</v>
      </c>
      <c r="AU3" s="1" t="s">
        <v>63</v>
      </c>
    </row>
    <row r="4" spans="2:47" x14ac:dyDescent="0.25">
      <c r="B4" t="s">
        <v>22</v>
      </c>
      <c r="C4">
        <v>1.52</v>
      </c>
      <c r="D4">
        <f t="shared" ref="D4:D6" si="0">C4*1.5</f>
        <v>2.2800000000000002</v>
      </c>
      <c r="E4">
        <v>0.28999999999999998</v>
      </c>
      <c r="F4">
        <f t="shared" ref="F4:F6" si="1">E4*1.5</f>
        <v>0.43499999999999994</v>
      </c>
      <c r="H4" t="s">
        <v>7</v>
      </c>
      <c r="I4">
        <v>197.5</v>
      </c>
      <c r="J4">
        <v>11.19</v>
      </c>
      <c r="K4" s="1">
        <f t="shared" ref="K4:K7" si="2">I4/J4</f>
        <v>17.649687220732797</v>
      </c>
      <c r="L4">
        <v>7.1999999999999993</v>
      </c>
      <c r="M4" s="1">
        <f t="shared" ref="M4:M7" si="3">I4/L4</f>
        <v>27.430555555555557</v>
      </c>
      <c r="N4">
        <v>173.6</v>
      </c>
      <c r="O4">
        <v>2.2800000000000002</v>
      </c>
      <c r="P4" s="1">
        <f t="shared" ref="P4:P7" si="4">N4/O4</f>
        <v>76.140350877192972</v>
      </c>
      <c r="Q4">
        <v>0.43499999999999994</v>
      </c>
      <c r="R4" s="1">
        <f t="shared" ref="R4:R7" si="5">N4/Q4</f>
        <v>399.080459770115</v>
      </c>
      <c r="S4">
        <v>76.7</v>
      </c>
      <c r="T4">
        <v>20.88</v>
      </c>
      <c r="U4" s="1">
        <f t="shared" ref="U4:U7" si="6">S4/T4</f>
        <v>3.6733716475095788</v>
      </c>
      <c r="V4">
        <v>5.28</v>
      </c>
      <c r="W4" s="1">
        <f t="shared" ref="W4:W7" si="7">S4/V4</f>
        <v>14.52651515151515</v>
      </c>
      <c r="X4">
        <v>237.7</v>
      </c>
      <c r="Y4">
        <v>131.60999999999999</v>
      </c>
      <c r="Z4" s="1">
        <f t="shared" ref="Z4:Z7" si="8">X4/Y4</f>
        <v>1.8060937618721982</v>
      </c>
      <c r="AA4">
        <v>30.75</v>
      </c>
      <c r="AB4" s="1">
        <f t="shared" ref="AB4:AB7" si="9">X4/AA4</f>
        <v>7.7300813008130076</v>
      </c>
      <c r="AE4" t="s">
        <v>6</v>
      </c>
      <c r="AF4">
        <v>16.675599999999999</v>
      </c>
      <c r="AG4" s="1">
        <v>4.0599999999999996</v>
      </c>
      <c r="AH4">
        <v>25.916699999999999</v>
      </c>
      <c r="AI4" s="1">
        <v>4.7</v>
      </c>
      <c r="AJ4">
        <v>71.447400000000002</v>
      </c>
      <c r="AK4" s="1">
        <v>6.16</v>
      </c>
      <c r="AL4">
        <v>374.4828</v>
      </c>
      <c r="AM4" s="1">
        <v>8.5500000000000007</v>
      </c>
      <c r="AN4">
        <v>3.5345</v>
      </c>
      <c r="AO4" s="1">
        <v>1.82</v>
      </c>
      <c r="AP4">
        <v>13.9773</v>
      </c>
      <c r="AQ4" s="1">
        <v>3.81</v>
      </c>
      <c r="AR4">
        <v>1.7224999999999999</v>
      </c>
      <c r="AS4" s="1">
        <v>0.78</v>
      </c>
      <c r="AT4">
        <v>7.3723999999999998</v>
      </c>
      <c r="AU4" s="1">
        <v>2.88</v>
      </c>
    </row>
    <row r="5" spans="2:47" x14ac:dyDescent="0.25">
      <c r="B5" t="s">
        <v>27</v>
      </c>
      <c r="C5">
        <v>13.92</v>
      </c>
      <c r="D5">
        <f t="shared" si="0"/>
        <v>20.88</v>
      </c>
      <c r="E5">
        <v>3.52</v>
      </c>
      <c r="F5">
        <f t="shared" si="1"/>
        <v>5.28</v>
      </c>
      <c r="H5" t="s">
        <v>8</v>
      </c>
      <c r="I5">
        <v>211.7</v>
      </c>
      <c r="J5">
        <v>11.19</v>
      </c>
      <c r="K5" s="1">
        <f t="shared" si="2"/>
        <v>18.918677390527257</v>
      </c>
      <c r="L5">
        <v>7.1999999999999993</v>
      </c>
      <c r="M5" s="1">
        <f t="shared" si="3"/>
        <v>29.402777777777779</v>
      </c>
      <c r="N5">
        <v>184.8</v>
      </c>
      <c r="O5">
        <v>2.2800000000000002</v>
      </c>
      <c r="P5" s="1">
        <f t="shared" si="4"/>
        <v>81.05263157894737</v>
      </c>
      <c r="Q5">
        <v>0.43499999999999994</v>
      </c>
      <c r="R5" s="1">
        <f t="shared" si="5"/>
        <v>424.82758620689663</v>
      </c>
      <c r="S5">
        <v>81.599999999999994</v>
      </c>
      <c r="T5">
        <v>20.88</v>
      </c>
      <c r="U5" s="1">
        <f t="shared" si="6"/>
        <v>3.9080459770114944</v>
      </c>
      <c r="V5">
        <v>5.28</v>
      </c>
      <c r="W5" s="1">
        <f t="shared" si="7"/>
        <v>15.454545454545453</v>
      </c>
      <c r="X5">
        <v>251.9</v>
      </c>
      <c r="Y5">
        <v>131.60999999999999</v>
      </c>
      <c r="Z5" s="1">
        <f t="shared" si="8"/>
        <v>1.9139882987614925</v>
      </c>
      <c r="AA5">
        <v>30.75</v>
      </c>
      <c r="AB5" s="1">
        <f t="shared" si="9"/>
        <v>8.1918699186991866</v>
      </c>
      <c r="AE5" t="s">
        <v>7</v>
      </c>
      <c r="AF5">
        <v>17.649699999999999</v>
      </c>
      <c r="AG5" s="1">
        <v>4.1399999999999997</v>
      </c>
      <c r="AH5">
        <v>27.430599999999998</v>
      </c>
      <c r="AI5" s="1">
        <v>4.78</v>
      </c>
      <c r="AJ5">
        <v>76.1404</v>
      </c>
      <c r="AK5" s="1">
        <v>6.25</v>
      </c>
      <c r="AL5">
        <v>399.08049999999997</v>
      </c>
      <c r="AM5" s="1">
        <v>8.64</v>
      </c>
      <c r="AN5">
        <v>3.6734</v>
      </c>
      <c r="AO5" s="1">
        <v>1.88</v>
      </c>
      <c r="AP5">
        <v>14.5265</v>
      </c>
      <c r="AQ5" s="1">
        <v>3.86</v>
      </c>
      <c r="AR5">
        <v>1.8061</v>
      </c>
      <c r="AS5" s="1">
        <v>0.85</v>
      </c>
      <c r="AT5">
        <v>7.7301000000000002</v>
      </c>
      <c r="AU5" s="1">
        <v>2.95</v>
      </c>
    </row>
    <row r="6" spans="2:47" x14ac:dyDescent="0.25">
      <c r="B6" t="s">
        <v>28</v>
      </c>
      <c r="C6">
        <v>87.74</v>
      </c>
      <c r="D6">
        <f t="shared" si="0"/>
        <v>131.60999999999999</v>
      </c>
      <c r="E6">
        <v>20.5</v>
      </c>
      <c r="F6">
        <f t="shared" si="1"/>
        <v>30.75</v>
      </c>
      <c r="H6" t="s">
        <v>9</v>
      </c>
      <c r="I6">
        <v>226.3</v>
      </c>
      <c r="J6">
        <v>11.19</v>
      </c>
      <c r="K6" s="1">
        <f t="shared" si="2"/>
        <v>20.223413762287759</v>
      </c>
      <c r="L6">
        <v>7.1999999999999993</v>
      </c>
      <c r="M6" s="1">
        <f t="shared" si="3"/>
        <v>31.430555555555561</v>
      </c>
      <c r="N6">
        <v>192.1</v>
      </c>
      <c r="O6">
        <v>2.2800000000000002</v>
      </c>
      <c r="P6" s="1">
        <f t="shared" si="4"/>
        <v>84.254385964912274</v>
      </c>
      <c r="Q6">
        <v>0.43499999999999994</v>
      </c>
      <c r="R6" s="1">
        <f t="shared" si="5"/>
        <v>441.60919540229889</v>
      </c>
      <c r="S6">
        <v>89.5</v>
      </c>
      <c r="T6">
        <v>20.88</v>
      </c>
      <c r="U6" s="1">
        <f t="shared" si="6"/>
        <v>4.2863984674329503</v>
      </c>
      <c r="V6">
        <v>5.28</v>
      </c>
      <c r="W6" s="1">
        <f t="shared" si="7"/>
        <v>16.950757575757574</v>
      </c>
      <c r="X6">
        <v>264.10000000000002</v>
      </c>
      <c r="Y6">
        <v>131.60999999999999</v>
      </c>
      <c r="Z6" s="1">
        <f t="shared" si="8"/>
        <v>2.0066864220044072</v>
      </c>
      <c r="AA6">
        <v>30.75</v>
      </c>
      <c r="AB6" s="1">
        <f t="shared" si="9"/>
        <v>8.5886178861788629</v>
      </c>
      <c r="AE6" t="s">
        <v>8</v>
      </c>
      <c r="AF6">
        <v>18.918700000000001</v>
      </c>
      <c r="AG6" s="1">
        <v>4.24</v>
      </c>
      <c r="AH6">
        <v>29.402799999999999</v>
      </c>
      <c r="AI6" s="1">
        <v>4.88</v>
      </c>
      <c r="AJ6">
        <v>81.052599999999998</v>
      </c>
      <c r="AK6" s="1">
        <v>6.34</v>
      </c>
      <c r="AL6">
        <v>424.82760000000002</v>
      </c>
      <c r="AM6" s="1">
        <v>8.73</v>
      </c>
      <c r="AN6">
        <v>3.9079999999999999</v>
      </c>
      <c r="AO6" s="1">
        <v>1.97</v>
      </c>
      <c r="AP6">
        <v>15.454499999999999</v>
      </c>
      <c r="AQ6" s="1">
        <v>3.95</v>
      </c>
      <c r="AR6">
        <v>1.9139999999999999</v>
      </c>
      <c r="AS6" s="1">
        <v>0.94</v>
      </c>
      <c r="AT6">
        <v>8.1919000000000004</v>
      </c>
      <c r="AU6" s="1">
        <v>3.03</v>
      </c>
    </row>
    <row r="7" spans="2:47" x14ac:dyDescent="0.25">
      <c r="H7" t="s">
        <v>10</v>
      </c>
      <c r="I7">
        <v>231.9</v>
      </c>
      <c r="J7">
        <v>11.19</v>
      </c>
      <c r="K7" s="1">
        <f t="shared" si="2"/>
        <v>20.723860589812332</v>
      </c>
      <c r="L7">
        <v>7.1999999999999993</v>
      </c>
      <c r="M7" s="1">
        <f t="shared" si="3"/>
        <v>32.208333333333336</v>
      </c>
      <c r="N7">
        <v>201.9</v>
      </c>
      <c r="O7">
        <v>2.2800000000000002</v>
      </c>
      <c r="P7" s="1">
        <f t="shared" si="4"/>
        <v>88.552631578947356</v>
      </c>
      <c r="Q7">
        <v>0.43499999999999994</v>
      </c>
      <c r="R7" s="1">
        <f t="shared" si="5"/>
        <v>464.13793103448285</v>
      </c>
      <c r="S7">
        <v>95.4</v>
      </c>
      <c r="T7">
        <v>20.88</v>
      </c>
      <c r="U7" s="1">
        <f t="shared" si="6"/>
        <v>4.5689655172413799</v>
      </c>
      <c r="V7">
        <v>5.28</v>
      </c>
      <c r="W7" s="1">
        <f t="shared" si="7"/>
        <v>18.06818181818182</v>
      </c>
      <c r="X7">
        <v>272.39999999999998</v>
      </c>
      <c r="Y7">
        <v>131.60999999999999</v>
      </c>
      <c r="Z7" s="1">
        <f t="shared" si="8"/>
        <v>2.0697515386368819</v>
      </c>
      <c r="AA7">
        <v>30.75</v>
      </c>
      <c r="AB7" s="1">
        <f t="shared" si="9"/>
        <v>8.8585365853658526</v>
      </c>
      <c r="AE7" t="s">
        <v>9</v>
      </c>
      <c r="AF7">
        <v>20.223400000000002</v>
      </c>
      <c r="AG7" s="1">
        <v>4.34</v>
      </c>
      <c r="AH7">
        <v>31.430599999999998</v>
      </c>
      <c r="AI7" s="1">
        <v>4.97</v>
      </c>
      <c r="AJ7">
        <v>84.254400000000004</v>
      </c>
      <c r="AK7" s="1">
        <v>6.4</v>
      </c>
      <c r="AL7">
        <v>441.60919999999999</v>
      </c>
      <c r="AM7" s="1">
        <v>8.7899999999999991</v>
      </c>
      <c r="AN7">
        <v>4.2864000000000004</v>
      </c>
      <c r="AO7" s="1">
        <v>2.1</v>
      </c>
      <c r="AP7">
        <v>16.950800000000001</v>
      </c>
      <c r="AQ7" s="1">
        <v>4.08</v>
      </c>
      <c r="AR7">
        <v>2.0066999999999999</v>
      </c>
      <c r="AS7" s="1">
        <v>1</v>
      </c>
      <c r="AT7">
        <v>8.5886999999999993</v>
      </c>
      <c r="AU7" s="1">
        <v>3.1</v>
      </c>
    </row>
    <row r="8" spans="2:47" x14ac:dyDescent="0.25">
      <c r="AE8" t="s">
        <v>10</v>
      </c>
      <c r="AF8">
        <v>20.7239</v>
      </c>
      <c r="AG8" s="1">
        <v>4.37</v>
      </c>
      <c r="AH8">
        <v>32.208300000000001</v>
      </c>
      <c r="AI8" s="1">
        <v>5.01</v>
      </c>
      <c r="AJ8">
        <v>88.552599999999998</v>
      </c>
      <c r="AK8" s="1">
        <v>6.47</v>
      </c>
      <c r="AL8">
        <v>464.1379</v>
      </c>
      <c r="AM8" s="1">
        <v>8.86</v>
      </c>
      <c r="AN8">
        <v>4.569</v>
      </c>
      <c r="AO8" s="1">
        <v>2.19</v>
      </c>
      <c r="AP8">
        <v>18.068200000000001</v>
      </c>
      <c r="AQ8" s="1">
        <v>4.18</v>
      </c>
      <c r="AR8">
        <v>2.0697999999999999</v>
      </c>
      <c r="AS8" s="1">
        <v>1.05</v>
      </c>
      <c r="AT8">
        <v>8.8584999999999994</v>
      </c>
      <c r="AU8" s="1">
        <v>3.15</v>
      </c>
    </row>
    <row r="10" spans="2:47" x14ac:dyDescent="0.25">
      <c r="I10" s="13" t="s">
        <v>29</v>
      </c>
      <c r="J10" s="13"/>
      <c r="K10" s="13" t="s">
        <v>22</v>
      </c>
      <c r="L10" s="13"/>
      <c r="M10" s="13" t="s">
        <v>27</v>
      </c>
      <c r="N10" s="13"/>
      <c r="O10" s="13" t="s">
        <v>28</v>
      </c>
      <c r="P10" s="13"/>
    </row>
    <row r="11" spans="2:47" x14ac:dyDescent="0.25">
      <c r="H11" t="s">
        <v>50</v>
      </c>
      <c r="I11" t="s">
        <v>59</v>
      </c>
      <c r="J11" t="s">
        <v>60</v>
      </c>
      <c r="K11" t="s">
        <v>59</v>
      </c>
      <c r="L11" t="s">
        <v>60</v>
      </c>
      <c r="M11" t="s">
        <v>59</v>
      </c>
      <c r="N11" t="s">
        <v>60</v>
      </c>
      <c r="O11" t="s">
        <v>59</v>
      </c>
      <c r="P11" t="s">
        <v>60</v>
      </c>
    </row>
    <row r="12" spans="2:47" x14ac:dyDescent="0.25">
      <c r="H12" t="s">
        <v>6</v>
      </c>
      <c r="I12">
        <v>16.675603217158177</v>
      </c>
      <c r="J12">
        <v>1.5541666666666667</v>
      </c>
      <c r="K12">
        <v>71.44736842105263</v>
      </c>
      <c r="L12">
        <v>374.48275862068971</v>
      </c>
      <c r="M12">
        <v>3.5344827586206895</v>
      </c>
      <c r="N12">
        <v>13.977272727272727</v>
      </c>
      <c r="O12">
        <v>1.7225134868171113</v>
      </c>
      <c r="P12">
        <v>7.3723577235772355</v>
      </c>
      <c r="AG12" s="13" t="s">
        <v>29</v>
      </c>
      <c r="AH12" s="13"/>
      <c r="AI12" s="13" t="s">
        <v>22</v>
      </c>
      <c r="AJ12" s="13"/>
      <c r="AK12" s="13" t="s">
        <v>27</v>
      </c>
      <c r="AL12" s="13"/>
      <c r="AM12" s="13" t="s">
        <v>28</v>
      </c>
      <c r="AN12" s="13"/>
    </row>
    <row r="13" spans="2:47" x14ac:dyDescent="0.25">
      <c r="H13" t="s">
        <v>7</v>
      </c>
      <c r="I13">
        <v>17.649687220732797</v>
      </c>
      <c r="J13">
        <v>1.5541666666666667</v>
      </c>
      <c r="K13">
        <v>76.140350877192972</v>
      </c>
      <c r="L13">
        <v>399.080459770115</v>
      </c>
      <c r="M13">
        <v>3.6733716475095788</v>
      </c>
      <c r="N13">
        <v>14.52651515151515</v>
      </c>
      <c r="O13">
        <v>1.8060937618721982</v>
      </c>
      <c r="P13">
        <v>7.7300813008130076</v>
      </c>
      <c r="AG13" s="1" t="s">
        <v>62</v>
      </c>
      <c r="AH13" s="1" t="s">
        <v>63</v>
      </c>
      <c r="AI13" s="1" t="s">
        <v>62</v>
      </c>
      <c r="AJ13" s="1" t="s">
        <v>63</v>
      </c>
      <c r="AK13" s="1" t="s">
        <v>62</v>
      </c>
      <c r="AL13" s="1" t="s">
        <v>63</v>
      </c>
      <c r="AM13" s="1" t="s">
        <v>62</v>
      </c>
      <c r="AN13" s="1" t="s">
        <v>63</v>
      </c>
    </row>
    <row r="14" spans="2:47" x14ac:dyDescent="0.25">
      <c r="H14" t="s">
        <v>8</v>
      </c>
      <c r="I14">
        <v>18.918677390527257</v>
      </c>
      <c r="J14">
        <v>1.5541666666666667</v>
      </c>
      <c r="K14">
        <v>81.05263157894737</v>
      </c>
      <c r="L14">
        <v>424.82758620689663</v>
      </c>
      <c r="M14">
        <v>3.9080459770114944</v>
      </c>
      <c r="N14">
        <v>15.454545454545453</v>
      </c>
      <c r="O14">
        <v>1.9139882987614925</v>
      </c>
      <c r="P14">
        <v>8.1918699186991866</v>
      </c>
      <c r="AF14" t="s">
        <v>6</v>
      </c>
      <c r="AG14" s="1">
        <v>4.0599999999999996</v>
      </c>
      <c r="AH14" s="1">
        <v>4.7</v>
      </c>
      <c r="AI14" s="1">
        <v>6.16</v>
      </c>
      <c r="AJ14" s="1">
        <v>8.5500000000000007</v>
      </c>
      <c r="AK14" s="1">
        <v>1.82</v>
      </c>
      <c r="AL14" s="1">
        <v>3.81</v>
      </c>
      <c r="AM14" s="1">
        <v>0.78</v>
      </c>
      <c r="AN14" s="1">
        <v>2.88</v>
      </c>
    </row>
    <row r="15" spans="2:47" x14ac:dyDescent="0.25">
      <c r="H15" t="s">
        <v>9</v>
      </c>
      <c r="I15">
        <v>20.223413762287759</v>
      </c>
      <c r="J15">
        <v>1.5541666666666667</v>
      </c>
      <c r="K15">
        <v>84.254385964912274</v>
      </c>
      <c r="L15">
        <v>441.60919540229889</v>
      </c>
      <c r="M15">
        <v>4.2863984674329503</v>
      </c>
      <c r="N15">
        <v>16.950757575757574</v>
      </c>
      <c r="O15">
        <v>2.0066864220044072</v>
      </c>
      <c r="P15">
        <v>8.5886178861788629</v>
      </c>
      <c r="AF15" t="s">
        <v>7</v>
      </c>
      <c r="AG15" s="1">
        <v>4.1399999999999997</v>
      </c>
      <c r="AH15" s="1">
        <v>4.78</v>
      </c>
      <c r="AI15" s="1">
        <v>6.25</v>
      </c>
      <c r="AJ15" s="1">
        <v>8.64</v>
      </c>
      <c r="AK15" s="1">
        <v>1.88</v>
      </c>
      <c r="AL15" s="1">
        <v>3.86</v>
      </c>
      <c r="AM15" s="1">
        <v>0.85</v>
      </c>
      <c r="AN15" s="1">
        <v>2.95</v>
      </c>
    </row>
    <row r="16" spans="2:47" x14ac:dyDescent="0.25">
      <c r="H16" t="s">
        <v>10</v>
      </c>
      <c r="I16">
        <v>20.723860589812332</v>
      </c>
      <c r="J16">
        <v>1.5541666666666667</v>
      </c>
      <c r="K16">
        <v>88.552631578947356</v>
      </c>
      <c r="L16">
        <v>464.13793103448285</v>
      </c>
      <c r="M16">
        <v>4.5689655172413799</v>
      </c>
      <c r="N16">
        <v>18.06818181818182</v>
      </c>
      <c r="O16">
        <v>2.0697515386368819</v>
      </c>
      <c r="P16">
        <v>8.8585365853658526</v>
      </c>
      <c r="AF16" t="s">
        <v>8</v>
      </c>
      <c r="AG16" s="1">
        <v>4.24</v>
      </c>
      <c r="AH16" s="1">
        <v>4.88</v>
      </c>
      <c r="AI16" s="1">
        <v>6.34</v>
      </c>
      <c r="AJ16" s="1">
        <v>8.73</v>
      </c>
      <c r="AK16" s="1">
        <v>1.97</v>
      </c>
      <c r="AL16" s="1">
        <v>3.95</v>
      </c>
      <c r="AM16" s="1">
        <v>0.94</v>
      </c>
      <c r="AN16" s="1">
        <v>3.03</v>
      </c>
    </row>
    <row r="17" spans="32:40" x14ac:dyDescent="0.25">
      <c r="AF17" t="s">
        <v>9</v>
      </c>
      <c r="AG17" s="1">
        <v>4.34</v>
      </c>
      <c r="AH17" s="1">
        <v>4.97</v>
      </c>
      <c r="AI17" s="1">
        <v>6.4</v>
      </c>
      <c r="AJ17" s="1">
        <v>8.7899999999999991</v>
      </c>
      <c r="AK17" s="1">
        <v>2.1</v>
      </c>
      <c r="AL17" s="1">
        <v>4.08</v>
      </c>
      <c r="AM17" s="1">
        <v>1</v>
      </c>
      <c r="AN17" s="1">
        <v>3.1</v>
      </c>
    </row>
    <row r="18" spans="32:40" x14ac:dyDescent="0.25">
      <c r="AF18" t="s">
        <v>10</v>
      </c>
      <c r="AG18" s="1">
        <v>4.37</v>
      </c>
      <c r="AH18" s="1">
        <v>5.01</v>
      </c>
      <c r="AI18" s="1">
        <v>6.47</v>
      </c>
      <c r="AJ18" s="1">
        <v>8.86</v>
      </c>
      <c r="AK18" s="1">
        <v>2.19</v>
      </c>
      <c r="AL18" s="1">
        <v>4.18</v>
      </c>
      <c r="AM18" s="1">
        <v>1.05</v>
      </c>
      <c r="AN18" s="1">
        <v>3.15</v>
      </c>
    </row>
  </sheetData>
  <mergeCells count="12">
    <mergeCell ref="AN2:AP2"/>
    <mergeCell ref="AR2:AT2"/>
    <mergeCell ref="AG12:AH12"/>
    <mergeCell ref="AI12:AJ12"/>
    <mergeCell ref="AK12:AL12"/>
    <mergeCell ref="AM12:AN12"/>
    <mergeCell ref="AJ2:AL2"/>
    <mergeCell ref="I10:J10"/>
    <mergeCell ref="K10:L10"/>
    <mergeCell ref="M10:N10"/>
    <mergeCell ref="O10:P10"/>
    <mergeCell ref="AF2:AH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18"/>
  <sheetViews>
    <sheetView workbookViewId="0">
      <selection activeCell="D12" sqref="D12:L18"/>
    </sheetView>
  </sheetViews>
  <sheetFormatPr defaultRowHeight="15" x14ac:dyDescent="0.25"/>
  <sheetData>
    <row r="3" spans="3:23" x14ac:dyDescent="0.25">
      <c r="D3" s="13" t="s">
        <v>29</v>
      </c>
      <c r="E3" s="13"/>
      <c r="F3" s="13"/>
      <c r="G3" s="13"/>
      <c r="H3" s="13"/>
      <c r="I3" s="13" t="s">
        <v>22</v>
      </c>
      <c r="J3" s="13"/>
      <c r="K3" s="13"/>
      <c r="L3" s="13"/>
      <c r="M3" s="13"/>
      <c r="N3" s="13" t="s">
        <v>27</v>
      </c>
      <c r="O3" s="13"/>
      <c r="P3" s="13"/>
      <c r="Q3" s="13"/>
      <c r="R3" s="13"/>
      <c r="S3" s="13" t="s">
        <v>28</v>
      </c>
      <c r="T3" s="13"/>
      <c r="U3" s="13"/>
      <c r="V3" s="13"/>
      <c r="W3" s="13"/>
    </row>
    <row r="4" spans="3:23" x14ac:dyDescent="0.25">
      <c r="C4" t="s">
        <v>50</v>
      </c>
      <c r="D4" t="s">
        <v>64</v>
      </c>
      <c r="E4" t="s">
        <v>59</v>
      </c>
      <c r="F4" t="s">
        <v>66</v>
      </c>
      <c r="G4" t="s">
        <v>60</v>
      </c>
      <c r="H4" t="s">
        <v>67</v>
      </c>
      <c r="I4" t="s">
        <v>64</v>
      </c>
      <c r="J4" t="s">
        <v>59</v>
      </c>
      <c r="K4" t="s">
        <v>66</v>
      </c>
      <c r="L4" t="s">
        <v>60</v>
      </c>
      <c r="M4" t="s">
        <v>67</v>
      </c>
      <c r="N4" t="s">
        <v>64</v>
      </c>
      <c r="O4" t="s">
        <v>59</v>
      </c>
      <c r="P4" t="s">
        <v>66</v>
      </c>
      <c r="Q4" t="s">
        <v>60</v>
      </c>
      <c r="R4" t="s">
        <v>67</v>
      </c>
      <c r="S4" t="s">
        <v>65</v>
      </c>
      <c r="T4" t="s">
        <v>59</v>
      </c>
      <c r="U4" t="s">
        <v>66</v>
      </c>
      <c r="V4" t="s">
        <v>60</v>
      </c>
      <c r="W4" t="s">
        <v>67</v>
      </c>
    </row>
    <row r="5" spans="3:23" x14ac:dyDescent="0.25">
      <c r="C5" t="s">
        <v>6</v>
      </c>
      <c r="D5">
        <v>186.6</v>
      </c>
      <c r="E5">
        <v>7.46</v>
      </c>
      <c r="F5">
        <f>D5/E5</f>
        <v>25.013404825737265</v>
      </c>
      <c r="G5">
        <v>4.8</v>
      </c>
      <c r="H5">
        <f>D5/G5</f>
        <v>38.875</v>
      </c>
      <c r="I5">
        <v>162.9</v>
      </c>
      <c r="J5">
        <v>1.52</v>
      </c>
      <c r="K5">
        <f>I5/J5</f>
        <v>107.17105263157895</v>
      </c>
      <c r="L5">
        <v>0.28999999999999998</v>
      </c>
      <c r="M5">
        <f>I5/L5</f>
        <v>561.72413793103453</v>
      </c>
      <c r="N5">
        <v>73.8</v>
      </c>
      <c r="O5">
        <v>13.92</v>
      </c>
      <c r="P5">
        <f>N5/O5</f>
        <v>5.3017241379310347</v>
      </c>
      <c r="Q5">
        <v>3.52</v>
      </c>
      <c r="R5">
        <f>N5/Q5</f>
        <v>20.96590909090909</v>
      </c>
      <c r="S5">
        <v>226.7</v>
      </c>
      <c r="T5">
        <v>87.74</v>
      </c>
      <c r="U5">
        <f>S5/T5</f>
        <v>2.5837702302256669</v>
      </c>
      <c r="V5">
        <v>20.5</v>
      </c>
      <c r="W5">
        <f>S5/V5</f>
        <v>11.058536585365854</v>
      </c>
    </row>
    <row r="6" spans="3:23" x14ac:dyDescent="0.25">
      <c r="C6" t="s">
        <v>7</v>
      </c>
      <c r="D6">
        <v>197.5</v>
      </c>
      <c r="E6">
        <v>7.46</v>
      </c>
      <c r="F6">
        <f t="shared" ref="F6:F9" si="0">D6/E6</f>
        <v>26.474530831099194</v>
      </c>
      <c r="G6">
        <v>4.8</v>
      </c>
      <c r="H6">
        <f t="shared" ref="H6:H9" si="1">D6/G6</f>
        <v>41.145833333333336</v>
      </c>
      <c r="I6">
        <v>173.6</v>
      </c>
      <c r="J6">
        <v>1.52</v>
      </c>
      <c r="K6">
        <f t="shared" ref="K6:K9" si="2">I6/J6</f>
        <v>114.21052631578947</v>
      </c>
      <c r="L6">
        <v>0.28999999999999998</v>
      </c>
      <c r="M6">
        <f t="shared" ref="M6:M9" si="3">I6/L6</f>
        <v>598.62068965517244</v>
      </c>
      <c r="N6">
        <v>76.7</v>
      </c>
      <c r="O6">
        <v>13.92</v>
      </c>
      <c r="P6">
        <f t="shared" ref="P6:P9" si="4">N6/O6</f>
        <v>5.5100574712643677</v>
      </c>
      <c r="Q6">
        <v>3.52</v>
      </c>
      <c r="R6">
        <f t="shared" ref="R6:R9" si="5">N6/Q6</f>
        <v>21.789772727272727</v>
      </c>
      <c r="S6">
        <v>237.7</v>
      </c>
      <c r="T6">
        <v>87.74</v>
      </c>
      <c r="U6">
        <f t="shared" ref="U6:U9" si="6">S6/T6</f>
        <v>2.7091406428082974</v>
      </c>
      <c r="V6">
        <v>20.5</v>
      </c>
      <c r="W6">
        <f t="shared" ref="W6:W9" si="7">S6/V6</f>
        <v>11.595121951219511</v>
      </c>
    </row>
    <row r="7" spans="3:23" x14ac:dyDescent="0.25">
      <c r="C7" t="s">
        <v>8</v>
      </c>
      <c r="D7">
        <v>211.7</v>
      </c>
      <c r="E7">
        <v>7.46</v>
      </c>
      <c r="F7">
        <f t="shared" si="0"/>
        <v>28.378016085790883</v>
      </c>
      <c r="G7">
        <v>4.8</v>
      </c>
      <c r="H7">
        <f t="shared" si="1"/>
        <v>44.104166666666664</v>
      </c>
      <c r="I7">
        <v>184.8</v>
      </c>
      <c r="J7">
        <v>1.52</v>
      </c>
      <c r="K7">
        <f t="shared" si="2"/>
        <v>121.57894736842105</v>
      </c>
      <c r="L7">
        <v>0.28999999999999998</v>
      </c>
      <c r="M7">
        <f t="shared" si="3"/>
        <v>637.24137931034488</v>
      </c>
      <c r="N7">
        <v>81.599999999999994</v>
      </c>
      <c r="O7">
        <v>13.92</v>
      </c>
      <c r="P7">
        <f t="shared" si="4"/>
        <v>5.8620689655172411</v>
      </c>
      <c r="Q7">
        <v>3.52</v>
      </c>
      <c r="R7">
        <f t="shared" si="5"/>
        <v>23.18181818181818</v>
      </c>
      <c r="S7">
        <v>251.9</v>
      </c>
      <c r="T7">
        <v>87.74</v>
      </c>
      <c r="U7">
        <f t="shared" si="6"/>
        <v>2.8709824481422386</v>
      </c>
      <c r="V7">
        <v>20.5</v>
      </c>
      <c r="W7">
        <f t="shared" si="7"/>
        <v>12.287804878048782</v>
      </c>
    </row>
    <row r="8" spans="3:23" x14ac:dyDescent="0.25">
      <c r="C8" t="s">
        <v>9</v>
      </c>
      <c r="D8">
        <v>226.3</v>
      </c>
      <c r="E8">
        <v>7.46</v>
      </c>
      <c r="F8">
        <f t="shared" si="0"/>
        <v>30.335120643431637</v>
      </c>
      <c r="G8">
        <v>4.8</v>
      </c>
      <c r="H8">
        <f t="shared" si="1"/>
        <v>47.145833333333336</v>
      </c>
      <c r="I8">
        <v>192.1</v>
      </c>
      <c r="J8">
        <v>1.52</v>
      </c>
      <c r="K8">
        <f t="shared" si="2"/>
        <v>126.38157894736841</v>
      </c>
      <c r="L8">
        <v>0.28999999999999998</v>
      </c>
      <c r="M8">
        <f t="shared" si="3"/>
        <v>662.41379310344826</v>
      </c>
      <c r="N8">
        <v>89.5</v>
      </c>
      <c r="O8">
        <v>13.92</v>
      </c>
      <c r="P8">
        <f t="shared" si="4"/>
        <v>6.429597701149425</v>
      </c>
      <c r="Q8">
        <v>3.52</v>
      </c>
      <c r="R8">
        <f t="shared" si="5"/>
        <v>25.426136363636363</v>
      </c>
      <c r="S8">
        <v>264.10000000000002</v>
      </c>
      <c r="T8">
        <v>87.74</v>
      </c>
      <c r="U8">
        <f t="shared" si="6"/>
        <v>3.010029633006611</v>
      </c>
      <c r="V8">
        <v>20.5</v>
      </c>
      <c r="W8">
        <f t="shared" si="7"/>
        <v>12.882926829268294</v>
      </c>
    </row>
    <row r="9" spans="3:23" x14ac:dyDescent="0.25">
      <c r="C9" t="s">
        <v>10</v>
      </c>
      <c r="D9">
        <v>231.9</v>
      </c>
      <c r="E9">
        <v>7.46</v>
      </c>
      <c r="F9">
        <f t="shared" si="0"/>
        <v>31.085790884718499</v>
      </c>
      <c r="G9">
        <v>4.8</v>
      </c>
      <c r="H9">
        <f t="shared" si="1"/>
        <v>48.3125</v>
      </c>
      <c r="I9">
        <v>201.9</v>
      </c>
      <c r="J9">
        <v>1.52</v>
      </c>
      <c r="K9">
        <f t="shared" si="2"/>
        <v>132.82894736842104</v>
      </c>
      <c r="L9">
        <v>0.28999999999999998</v>
      </c>
      <c r="M9">
        <f t="shared" si="3"/>
        <v>696.20689655172418</v>
      </c>
      <c r="N9">
        <v>95.4</v>
      </c>
      <c r="O9">
        <v>13.92</v>
      </c>
      <c r="P9">
        <f t="shared" si="4"/>
        <v>6.8534482758620694</v>
      </c>
      <c r="Q9">
        <v>3.52</v>
      </c>
      <c r="R9">
        <f t="shared" si="5"/>
        <v>27.10227272727273</v>
      </c>
      <c r="S9">
        <v>272.39999999999998</v>
      </c>
      <c r="T9">
        <v>87.74</v>
      </c>
      <c r="U9">
        <f t="shared" si="6"/>
        <v>3.1046273079553224</v>
      </c>
      <c r="V9">
        <v>20.5</v>
      </c>
      <c r="W9">
        <f t="shared" si="7"/>
        <v>13.28780487804878</v>
      </c>
    </row>
    <row r="12" spans="3:23" x14ac:dyDescent="0.25">
      <c r="E12" s="13" t="s">
        <v>29</v>
      </c>
      <c r="F12" s="13"/>
      <c r="G12" s="13" t="s">
        <v>22</v>
      </c>
      <c r="H12" s="13"/>
      <c r="I12" s="13" t="s">
        <v>27</v>
      </c>
      <c r="J12" s="13"/>
      <c r="K12" s="13" t="s">
        <v>28</v>
      </c>
      <c r="L12" s="13"/>
    </row>
    <row r="13" spans="3:23" x14ac:dyDescent="0.25">
      <c r="E13" t="s">
        <v>66</v>
      </c>
      <c r="F13" t="s">
        <v>67</v>
      </c>
      <c r="G13" t="s">
        <v>66</v>
      </c>
      <c r="H13" t="s">
        <v>67</v>
      </c>
      <c r="I13" t="s">
        <v>66</v>
      </c>
      <c r="J13" t="s">
        <v>67</v>
      </c>
      <c r="K13" t="s">
        <v>66</v>
      </c>
      <c r="L13" t="s">
        <v>67</v>
      </c>
    </row>
    <row r="14" spans="3:23" x14ac:dyDescent="0.25">
      <c r="D14" t="s">
        <v>6</v>
      </c>
      <c r="E14">
        <v>25.013404825737265</v>
      </c>
      <c r="F14">
        <v>38.875</v>
      </c>
      <c r="G14">
        <v>107.17105263157895</v>
      </c>
      <c r="H14">
        <v>561.72413793103453</v>
      </c>
      <c r="I14">
        <v>5.3017241379310347</v>
      </c>
      <c r="J14">
        <v>20.96590909090909</v>
      </c>
      <c r="K14">
        <v>2.5837702302256669</v>
      </c>
      <c r="L14">
        <v>11.058536585365854</v>
      </c>
    </row>
    <row r="15" spans="3:23" x14ac:dyDescent="0.25">
      <c r="D15" t="s">
        <v>7</v>
      </c>
      <c r="E15">
        <v>26.474530831099194</v>
      </c>
      <c r="F15">
        <v>41.145833333333336</v>
      </c>
      <c r="G15">
        <v>114.21052631578947</v>
      </c>
      <c r="H15">
        <v>598.62068965517244</v>
      </c>
      <c r="I15">
        <v>5.5100574712643677</v>
      </c>
      <c r="J15">
        <v>21.789772727272727</v>
      </c>
      <c r="K15">
        <v>2.7091406428082974</v>
      </c>
      <c r="L15">
        <v>11.595121951219511</v>
      </c>
    </row>
    <row r="16" spans="3:23" x14ac:dyDescent="0.25">
      <c r="D16" t="s">
        <v>8</v>
      </c>
      <c r="E16">
        <v>28.378016085790883</v>
      </c>
      <c r="F16">
        <v>44.104166666666664</v>
      </c>
      <c r="G16">
        <v>121.57894736842105</v>
      </c>
      <c r="H16">
        <v>637.24137931034488</v>
      </c>
      <c r="I16">
        <v>5.8620689655172411</v>
      </c>
      <c r="J16">
        <v>23.18181818181818</v>
      </c>
      <c r="K16">
        <v>2.8709824481422386</v>
      </c>
      <c r="L16">
        <v>12.287804878048782</v>
      </c>
    </row>
    <row r="17" spans="4:12" x14ac:dyDescent="0.25">
      <c r="D17" t="s">
        <v>9</v>
      </c>
      <c r="E17">
        <v>30.335120643431637</v>
      </c>
      <c r="F17">
        <v>47.145833333333336</v>
      </c>
      <c r="G17">
        <v>126.38157894736841</v>
      </c>
      <c r="H17">
        <v>662.41379310344826</v>
      </c>
      <c r="I17">
        <v>6.429597701149425</v>
      </c>
      <c r="J17">
        <v>25.426136363636363</v>
      </c>
      <c r="K17">
        <v>3.010029633006611</v>
      </c>
      <c r="L17">
        <v>12.882926829268294</v>
      </c>
    </row>
    <row r="18" spans="4:12" x14ac:dyDescent="0.25">
      <c r="D18" t="s">
        <v>10</v>
      </c>
      <c r="E18">
        <v>31.085790884718499</v>
      </c>
      <c r="F18">
        <v>48.3125</v>
      </c>
      <c r="G18">
        <v>132.82894736842104</v>
      </c>
      <c r="H18">
        <v>696.20689655172418</v>
      </c>
      <c r="I18">
        <v>6.8534482758620694</v>
      </c>
      <c r="J18">
        <v>27.10227272727273</v>
      </c>
      <c r="K18">
        <v>3.1046273079553224</v>
      </c>
      <c r="L18">
        <v>13.28780487804878</v>
      </c>
    </row>
  </sheetData>
  <mergeCells count="8">
    <mergeCell ref="E12:F12"/>
    <mergeCell ref="G12:H12"/>
    <mergeCell ref="I12:J12"/>
    <mergeCell ref="K12:L12"/>
    <mergeCell ref="S3:W3"/>
    <mergeCell ref="N3:R3"/>
    <mergeCell ref="I3:M3"/>
    <mergeCell ref="D3:H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21"/>
  <sheetViews>
    <sheetView topLeftCell="G1" zoomScale="85" zoomScaleNormal="85" workbookViewId="0">
      <selection activeCell="AA7" sqref="AA7"/>
    </sheetView>
  </sheetViews>
  <sheetFormatPr defaultRowHeight="15" x14ac:dyDescent="0.25"/>
  <sheetData>
    <row r="2" spans="2:25" x14ac:dyDescent="0.25">
      <c r="C2" s="13" t="s">
        <v>68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Q2" s="14" t="s">
        <v>68</v>
      </c>
      <c r="R2" s="14"/>
      <c r="S2" s="14"/>
      <c r="T2" s="14"/>
      <c r="V2" s="15" t="s">
        <v>69</v>
      </c>
      <c r="W2" s="15"/>
      <c r="X2" s="15"/>
      <c r="Y2" s="15"/>
    </row>
    <row r="3" spans="2:25" x14ac:dyDescent="0.25">
      <c r="C3" t="s">
        <v>29</v>
      </c>
      <c r="D3" t="s">
        <v>70</v>
      </c>
      <c r="E3" s="7" t="s">
        <v>72</v>
      </c>
      <c r="F3" t="s">
        <v>22</v>
      </c>
      <c r="G3" t="s">
        <v>70</v>
      </c>
      <c r="H3" s="7" t="s">
        <v>73</v>
      </c>
      <c r="I3" t="s">
        <v>27</v>
      </c>
      <c r="J3" t="s">
        <v>70</v>
      </c>
      <c r="K3" s="7" t="s">
        <v>74</v>
      </c>
      <c r="L3" t="s">
        <v>28</v>
      </c>
      <c r="M3" t="s">
        <v>70</v>
      </c>
      <c r="N3" s="7" t="s">
        <v>75</v>
      </c>
      <c r="Q3" s="6" t="s">
        <v>72</v>
      </c>
      <c r="R3" s="6" t="s">
        <v>73</v>
      </c>
      <c r="S3" s="6" t="s">
        <v>74</v>
      </c>
      <c r="T3" s="6" t="s">
        <v>75</v>
      </c>
      <c r="V3" s="6" t="s">
        <v>72</v>
      </c>
      <c r="W3" s="6" t="s">
        <v>73</v>
      </c>
      <c r="X3" s="6" t="s">
        <v>74</v>
      </c>
      <c r="Y3" s="6" t="s">
        <v>75</v>
      </c>
    </row>
    <row r="4" spans="2:25" x14ac:dyDescent="0.25">
      <c r="B4" t="s">
        <v>6</v>
      </c>
      <c r="C4">
        <v>25.013404825737265</v>
      </c>
      <c r="D4">
        <v>5</v>
      </c>
      <c r="E4" s="1">
        <f>C4*D4</f>
        <v>125.06702412868633</v>
      </c>
      <c r="F4">
        <v>107.17105263157895</v>
      </c>
      <c r="G4">
        <v>5</v>
      </c>
      <c r="H4" s="1">
        <f>F4*G4</f>
        <v>535.85526315789468</v>
      </c>
      <c r="I4">
        <v>5.3017241379310347</v>
      </c>
      <c r="J4">
        <v>2</v>
      </c>
      <c r="K4" s="1">
        <f>I4*J4</f>
        <v>10.603448275862069</v>
      </c>
      <c r="L4">
        <v>2.5837702302256669</v>
      </c>
      <c r="M4">
        <v>1</v>
      </c>
      <c r="N4" s="1">
        <f>L4*M4</f>
        <v>2.5837702302256669</v>
      </c>
      <c r="P4" t="s">
        <v>6</v>
      </c>
      <c r="Q4">
        <v>125.06702412868633</v>
      </c>
      <c r="R4">
        <v>535.85526315789468</v>
      </c>
      <c r="S4">
        <v>10.603448275862069</v>
      </c>
      <c r="T4">
        <v>2.5837702302256669</v>
      </c>
      <c r="V4">
        <v>194.375</v>
      </c>
      <c r="W4">
        <v>2808.6206896551726</v>
      </c>
      <c r="X4">
        <v>41.93181818181818</v>
      </c>
      <c r="Y4">
        <v>11.058536585365854</v>
      </c>
    </row>
    <row r="5" spans="2:25" x14ac:dyDescent="0.25">
      <c r="B5" t="s">
        <v>7</v>
      </c>
      <c r="C5">
        <v>26.474530831099194</v>
      </c>
      <c r="D5">
        <v>5</v>
      </c>
      <c r="E5" s="1">
        <f t="shared" ref="E5:E8" si="0">C5*D5</f>
        <v>132.37265415549598</v>
      </c>
      <c r="F5">
        <v>114.21052631578947</v>
      </c>
      <c r="G5">
        <v>5</v>
      </c>
      <c r="H5" s="1">
        <f t="shared" ref="H5:H8" si="1">F5*G5</f>
        <v>571.05263157894728</v>
      </c>
      <c r="I5">
        <v>5.5100574712643677</v>
      </c>
      <c r="J5">
        <v>2</v>
      </c>
      <c r="K5" s="1">
        <f t="shared" ref="K5:K8" si="2">I5*J5</f>
        <v>11.020114942528735</v>
      </c>
      <c r="L5">
        <v>2.7091406428082974</v>
      </c>
      <c r="M5">
        <v>1</v>
      </c>
      <c r="N5" s="1">
        <f t="shared" ref="N5:N8" si="3">L5*M5</f>
        <v>2.7091406428082974</v>
      </c>
      <c r="P5" t="s">
        <v>7</v>
      </c>
      <c r="Q5">
        <v>132.37265415549598</v>
      </c>
      <c r="R5">
        <v>571.05263157894728</v>
      </c>
      <c r="S5">
        <v>11.020114942528735</v>
      </c>
      <c r="T5">
        <v>2.7091406428082974</v>
      </c>
      <c r="V5">
        <v>205.72916666666669</v>
      </c>
      <c r="W5">
        <v>2993.1034482758623</v>
      </c>
      <c r="X5">
        <v>43.579545454545453</v>
      </c>
      <c r="Y5">
        <v>11.595121951219511</v>
      </c>
    </row>
    <row r="6" spans="2:25" x14ac:dyDescent="0.25">
      <c r="B6" t="s">
        <v>8</v>
      </c>
      <c r="C6">
        <v>28.378016085790883</v>
      </c>
      <c r="D6">
        <v>5</v>
      </c>
      <c r="E6" s="1">
        <f t="shared" si="0"/>
        <v>141.89008042895441</v>
      </c>
      <c r="F6">
        <v>121.57894736842105</v>
      </c>
      <c r="G6">
        <v>5</v>
      </c>
      <c r="H6" s="1">
        <f t="shared" si="1"/>
        <v>607.89473684210532</v>
      </c>
      <c r="I6">
        <v>5.8620689655172411</v>
      </c>
      <c r="J6">
        <v>2</v>
      </c>
      <c r="K6" s="1">
        <f t="shared" si="2"/>
        <v>11.724137931034482</v>
      </c>
      <c r="L6">
        <v>2.8709824481422386</v>
      </c>
      <c r="M6">
        <v>1</v>
      </c>
      <c r="N6" s="1">
        <f t="shared" si="3"/>
        <v>2.8709824481422386</v>
      </c>
      <c r="P6" t="s">
        <v>8</v>
      </c>
      <c r="Q6">
        <v>141.89008042895441</v>
      </c>
      <c r="R6">
        <v>607.89473684210532</v>
      </c>
      <c r="S6">
        <v>11.724137931034482</v>
      </c>
      <c r="T6">
        <v>2.8709824481422386</v>
      </c>
      <c r="V6">
        <v>220.52083333333331</v>
      </c>
      <c r="W6">
        <v>3186.2068965517246</v>
      </c>
      <c r="X6">
        <v>46.36363636363636</v>
      </c>
      <c r="Y6">
        <v>12.287804878048782</v>
      </c>
    </row>
    <row r="7" spans="2:25" x14ac:dyDescent="0.25">
      <c r="B7" t="s">
        <v>9</v>
      </c>
      <c r="C7">
        <v>30.335120643431637</v>
      </c>
      <c r="D7">
        <v>5</v>
      </c>
      <c r="E7" s="1">
        <f t="shared" si="0"/>
        <v>151.6756032171582</v>
      </c>
      <c r="F7">
        <v>126.38157894736841</v>
      </c>
      <c r="G7">
        <v>5</v>
      </c>
      <c r="H7" s="1">
        <f t="shared" si="1"/>
        <v>631.90789473684208</v>
      </c>
      <c r="I7">
        <v>6.429597701149425</v>
      </c>
      <c r="J7">
        <v>2</v>
      </c>
      <c r="K7" s="1">
        <f t="shared" si="2"/>
        <v>12.85919540229885</v>
      </c>
      <c r="L7">
        <v>3.010029633006611</v>
      </c>
      <c r="M7">
        <v>1</v>
      </c>
      <c r="N7" s="1">
        <f t="shared" si="3"/>
        <v>3.010029633006611</v>
      </c>
      <c r="P7" t="s">
        <v>9</v>
      </c>
      <c r="Q7">
        <v>151.6756032171582</v>
      </c>
      <c r="R7">
        <v>631.90789473684208</v>
      </c>
      <c r="S7">
        <v>12.85919540229885</v>
      </c>
      <c r="T7">
        <v>3.010029633006611</v>
      </c>
      <c r="V7">
        <v>235.72916666666669</v>
      </c>
      <c r="W7">
        <v>3312.0689655172414</v>
      </c>
      <c r="X7">
        <v>50.852272727272727</v>
      </c>
      <c r="Y7">
        <v>12.882926829268294</v>
      </c>
    </row>
    <row r="8" spans="2:25" x14ac:dyDescent="0.25">
      <c r="B8" t="s">
        <v>10</v>
      </c>
      <c r="C8">
        <v>31.085790884718499</v>
      </c>
      <c r="D8">
        <v>5</v>
      </c>
      <c r="E8" s="1">
        <f t="shared" si="0"/>
        <v>155.4289544235925</v>
      </c>
      <c r="F8">
        <v>132.82894736842104</v>
      </c>
      <c r="G8">
        <v>5</v>
      </c>
      <c r="H8" s="1">
        <f t="shared" si="1"/>
        <v>664.1447368421052</v>
      </c>
      <c r="I8">
        <v>6.8534482758620694</v>
      </c>
      <c r="J8">
        <v>2</v>
      </c>
      <c r="K8" s="1">
        <f t="shared" si="2"/>
        <v>13.706896551724139</v>
      </c>
      <c r="L8">
        <v>3.1046273079553224</v>
      </c>
      <c r="M8">
        <v>1</v>
      </c>
      <c r="N8" s="1">
        <f t="shared" si="3"/>
        <v>3.1046273079553224</v>
      </c>
      <c r="P8" t="s">
        <v>10</v>
      </c>
      <c r="Q8">
        <v>155.4289544235925</v>
      </c>
      <c r="R8">
        <v>664.1447368421052</v>
      </c>
      <c r="S8">
        <v>13.706896551724139</v>
      </c>
      <c r="T8">
        <v>3.1046273079553224</v>
      </c>
      <c r="V8">
        <v>241.5625</v>
      </c>
      <c r="W8">
        <v>3481.0344827586209</v>
      </c>
      <c r="X8">
        <v>54.20454545454546</v>
      </c>
      <c r="Y8">
        <v>13.28780487804878</v>
      </c>
    </row>
    <row r="9" spans="2:25" x14ac:dyDescent="0.25">
      <c r="E9" s="1"/>
      <c r="H9" s="1"/>
      <c r="K9" s="1"/>
      <c r="N9" s="1"/>
    </row>
    <row r="10" spans="2:25" s="2" customFormat="1" x14ac:dyDescent="0.25">
      <c r="B10" s="2" t="s">
        <v>71</v>
      </c>
      <c r="E10" s="2">
        <f>SUM(E4:E9)</f>
        <v>706.43431635388731</v>
      </c>
      <c r="H10" s="2">
        <f>SUM(H4:H9)</f>
        <v>3010.855263157895</v>
      </c>
      <c r="K10" s="2">
        <f>SUM(K4:K9)</f>
        <v>59.913793103448285</v>
      </c>
      <c r="N10" s="2">
        <f>SUM(N4:N9)</f>
        <v>14.278550262138136</v>
      </c>
    </row>
    <row r="13" spans="2:25" x14ac:dyDescent="0.25">
      <c r="B13" s="6"/>
      <c r="C13" s="13" t="s">
        <v>69</v>
      </c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2:25" x14ac:dyDescent="0.25">
      <c r="C14" t="s">
        <v>29</v>
      </c>
      <c r="D14" t="s">
        <v>70</v>
      </c>
      <c r="E14" s="7" t="s">
        <v>72</v>
      </c>
      <c r="F14" t="s">
        <v>22</v>
      </c>
      <c r="G14" t="s">
        <v>70</v>
      </c>
      <c r="H14" s="7" t="s">
        <v>73</v>
      </c>
      <c r="I14" t="s">
        <v>27</v>
      </c>
      <c r="J14" t="s">
        <v>70</v>
      </c>
      <c r="K14" s="7" t="s">
        <v>74</v>
      </c>
      <c r="L14" t="s">
        <v>28</v>
      </c>
      <c r="M14" t="s">
        <v>70</v>
      </c>
      <c r="N14" s="7" t="s">
        <v>75</v>
      </c>
    </row>
    <row r="15" spans="2:25" x14ac:dyDescent="0.25">
      <c r="B15" t="s">
        <v>6</v>
      </c>
      <c r="C15">
        <v>38.875</v>
      </c>
      <c r="D15">
        <v>5</v>
      </c>
      <c r="E15" s="1">
        <f>C15*D15</f>
        <v>194.375</v>
      </c>
      <c r="F15">
        <v>561.72413793103453</v>
      </c>
      <c r="G15">
        <v>5</v>
      </c>
      <c r="H15" s="1">
        <f>F15*G15</f>
        <v>2808.6206896551726</v>
      </c>
      <c r="I15">
        <v>20.96590909090909</v>
      </c>
      <c r="J15">
        <v>2</v>
      </c>
      <c r="K15" s="1">
        <f>I15*J15</f>
        <v>41.93181818181818</v>
      </c>
      <c r="L15">
        <v>11.058536585365854</v>
      </c>
      <c r="M15">
        <v>1</v>
      </c>
      <c r="N15" s="1">
        <f>L15*M15</f>
        <v>11.058536585365854</v>
      </c>
    </row>
    <row r="16" spans="2:25" x14ac:dyDescent="0.25">
      <c r="B16" t="s">
        <v>7</v>
      </c>
      <c r="C16">
        <v>41.145833333333336</v>
      </c>
      <c r="D16">
        <v>5</v>
      </c>
      <c r="E16" s="1">
        <f t="shared" ref="E16:E19" si="4">C16*D16</f>
        <v>205.72916666666669</v>
      </c>
      <c r="F16">
        <v>598.62068965517244</v>
      </c>
      <c r="G16">
        <v>5</v>
      </c>
      <c r="H16" s="1">
        <f t="shared" ref="H16:H19" si="5">F16*G16</f>
        <v>2993.1034482758623</v>
      </c>
      <c r="I16">
        <v>21.789772727272727</v>
      </c>
      <c r="J16">
        <v>2</v>
      </c>
      <c r="K16" s="1">
        <f t="shared" ref="K16:K19" si="6">I16*J16</f>
        <v>43.579545454545453</v>
      </c>
      <c r="L16">
        <v>11.595121951219511</v>
      </c>
      <c r="M16">
        <v>1</v>
      </c>
      <c r="N16" s="1">
        <f t="shared" ref="N16:N19" si="7">L16*M16</f>
        <v>11.595121951219511</v>
      </c>
    </row>
    <row r="17" spans="2:27" x14ac:dyDescent="0.25">
      <c r="B17" t="s">
        <v>8</v>
      </c>
      <c r="C17">
        <v>44.104166666666664</v>
      </c>
      <c r="D17">
        <v>5</v>
      </c>
      <c r="E17" s="1">
        <f t="shared" si="4"/>
        <v>220.52083333333331</v>
      </c>
      <c r="F17">
        <v>637.24137931034488</v>
      </c>
      <c r="G17">
        <v>5</v>
      </c>
      <c r="H17" s="1">
        <f t="shared" si="5"/>
        <v>3186.2068965517246</v>
      </c>
      <c r="I17">
        <v>23.18181818181818</v>
      </c>
      <c r="J17">
        <v>2</v>
      </c>
      <c r="K17" s="1">
        <f t="shared" si="6"/>
        <v>46.36363636363636</v>
      </c>
      <c r="L17">
        <v>12.287804878048782</v>
      </c>
      <c r="M17">
        <v>1</v>
      </c>
      <c r="N17" s="1">
        <f t="shared" si="7"/>
        <v>12.287804878048782</v>
      </c>
    </row>
    <row r="18" spans="2:27" x14ac:dyDescent="0.25">
      <c r="B18" t="s">
        <v>9</v>
      </c>
      <c r="C18">
        <v>47.145833333333336</v>
      </c>
      <c r="D18">
        <v>5</v>
      </c>
      <c r="E18" s="1">
        <f t="shared" si="4"/>
        <v>235.72916666666669</v>
      </c>
      <c r="F18">
        <v>662.41379310344826</v>
      </c>
      <c r="G18">
        <v>5</v>
      </c>
      <c r="H18" s="1">
        <f t="shared" si="5"/>
        <v>3312.0689655172414</v>
      </c>
      <c r="I18">
        <v>25.426136363636363</v>
      </c>
      <c r="J18">
        <v>2</v>
      </c>
      <c r="K18" s="1">
        <f t="shared" si="6"/>
        <v>50.852272727272727</v>
      </c>
      <c r="L18">
        <v>12.882926829268294</v>
      </c>
      <c r="M18">
        <v>1</v>
      </c>
      <c r="N18" s="1">
        <f t="shared" si="7"/>
        <v>12.882926829268294</v>
      </c>
    </row>
    <row r="19" spans="2:27" x14ac:dyDescent="0.25">
      <c r="B19" t="s">
        <v>10</v>
      </c>
      <c r="C19">
        <v>48.3125</v>
      </c>
      <c r="D19">
        <v>5</v>
      </c>
      <c r="E19" s="1">
        <f t="shared" si="4"/>
        <v>241.5625</v>
      </c>
      <c r="F19">
        <v>696.20689655172418</v>
      </c>
      <c r="G19">
        <v>5</v>
      </c>
      <c r="H19" s="1">
        <f t="shared" si="5"/>
        <v>3481.0344827586209</v>
      </c>
      <c r="I19">
        <v>27.10227272727273</v>
      </c>
      <c r="J19">
        <v>2</v>
      </c>
      <c r="K19" s="1">
        <f t="shared" si="6"/>
        <v>54.20454545454546</v>
      </c>
      <c r="L19">
        <v>13.28780487804878</v>
      </c>
      <c r="M19">
        <v>1</v>
      </c>
      <c r="N19" s="1">
        <f t="shared" si="7"/>
        <v>13.28780487804878</v>
      </c>
      <c r="S19" s="14" t="s">
        <v>68</v>
      </c>
      <c r="T19" s="14"/>
      <c r="U19" s="14"/>
      <c r="V19" s="14"/>
      <c r="X19" s="14" t="s">
        <v>69</v>
      </c>
      <c r="Y19" s="14"/>
      <c r="Z19" s="14"/>
      <c r="AA19" s="14"/>
    </row>
    <row r="20" spans="2:27" x14ac:dyDescent="0.25">
      <c r="E20" s="1"/>
      <c r="H20" s="1"/>
      <c r="K20" s="1"/>
      <c r="N20" s="1"/>
      <c r="S20" t="s">
        <v>29</v>
      </c>
      <c r="T20" t="s">
        <v>22</v>
      </c>
      <c r="U20" t="s">
        <v>27</v>
      </c>
      <c r="V20" t="s">
        <v>28</v>
      </c>
      <c r="X20" t="s">
        <v>29</v>
      </c>
      <c r="Y20" t="s">
        <v>22</v>
      </c>
      <c r="Z20" t="s">
        <v>27</v>
      </c>
      <c r="AA20" t="s">
        <v>28</v>
      </c>
    </row>
    <row r="21" spans="2:27" s="2" customFormat="1" x14ac:dyDescent="0.25">
      <c r="B21" s="2" t="s">
        <v>71</v>
      </c>
      <c r="E21" s="3">
        <f>SUM(E15:E20)</f>
        <v>1097.9166666666667</v>
      </c>
      <c r="H21" s="2">
        <f>SUM(H15:H20)</f>
        <v>15781.034482758621</v>
      </c>
      <c r="K21" s="2">
        <f>SUM(K15:K20)</f>
        <v>236.93181818181819</v>
      </c>
      <c r="N21" s="2">
        <f>SUM(N15:N20)</f>
        <v>61.112195121951217</v>
      </c>
      <c r="R21" s="9" t="s">
        <v>71</v>
      </c>
      <c r="S21" s="8">
        <v>706.43</v>
      </c>
      <c r="T21" s="8">
        <v>3010.86</v>
      </c>
      <c r="U21" s="8">
        <v>59.91</v>
      </c>
      <c r="V21" s="8">
        <v>14.28</v>
      </c>
      <c r="X21" s="8">
        <v>1097.92</v>
      </c>
      <c r="Y21" s="8">
        <v>15781.03</v>
      </c>
      <c r="Z21" s="8">
        <v>236.93</v>
      </c>
      <c r="AA21" s="8">
        <v>61.11</v>
      </c>
    </row>
  </sheetData>
  <mergeCells count="6">
    <mergeCell ref="S19:V19"/>
    <mergeCell ref="X19:AA19"/>
    <mergeCell ref="C2:N2"/>
    <mergeCell ref="C13:N13"/>
    <mergeCell ref="Q2:T2"/>
    <mergeCell ref="V2:Y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ncertainty</vt:lpstr>
      <vt:lpstr>ADD</vt:lpstr>
      <vt:lpstr>HQ</vt:lpstr>
      <vt:lpstr>CRI</vt:lpstr>
      <vt:lpstr>Igeo</vt:lpstr>
      <vt:lpstr>CF</vt:lpstr>
      <vt:lpstr>ER and R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19T18:11:47Z</dcterms:created>
  <dcterms:modified xsi:type="dcterms:W3CDTF">2020-03-04T15:19:06Z</dcterms:modified>
</cp:coreProperties>
</file>